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6.xml" ContentType="application/vnd.openxmlformats-officedocument.drawing+xml"/>
  <Override PartName="/xl/charts/chart1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drawings/drawing8.xml" ContentType="application/vnd.openxmlformats-officedocument.drawing+xml"/>
  <Override PartName="/xl/charts/chart18.xml" ContentType="application/vnd.openxmlformats-officedocument.drawingml.chart+xml"/>
  <Override PartName="/xl/drawings/drawing9.xml" ContentType="application/vnd.openxmlformats-officedocument.drawing+xml"/>
  <Override PartName="/xl/charts/chart19.xml" ContentType="application/vnd.openxmlformats-officedocument.drawingml.chart+xml"/>
  <Override PartName="/xl/drawings/drawing10.xml" ContentType="application/vnd.openxmlformats-officedocument.drawing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drawings/drawing11.xml" ContentType="application/vnd.openxmlformats-officedocument.drawing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drawings/drawing12.xml" ContentType="application/vnd.openxmlformats-officedocument.drawing+xml"/>
  <Override PartName="/xl/charts/chart2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27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13.xml" ContentType="application/vnd.openxmlformats-officedocument.drawing+xml"/>
  <Override PartName="/xl/charts/chart28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GOOD22\Desktop\Asthma vs 녹차\Manuscript\7. Frontiers in immunology\Revision 1\"/>
    </mc:Choice>
  </mc:AlternateContent>
  <xr:revisionPtr revIDLastSave="0" documentId="13_ncr:1_{0D1BF5AB-2F3A-40EA-AA42-157BAFB65F5D}" xr6:coauthVersionLast="47" xr6:coauthVersionMax="47" xr10:uidLastSave="{00000000-0000-0000-0000-000000000000}"/>
  <bookViews>
    <workbookView xWindow="-120" yWindow="-120" windowWidth="38640" windowHeight="21840" firstSheet="10" activeTab="12" xr2:uid="{00000000-000D-0000-FFFF-FFFF00000000}"/>
  </bookViews>
  <sheets>
    <sheet name="1A" sheetId="9" r:id="rId1"/>
    <sheet name="1B" sheetId="1" r:id="rId2"/>
    <sheet name="2" sheetId="2" r:id="rId3"/>
    <sheet name="3" sheetId="3" r:id="rId4"/>
    <sheet name="4B,4C" sheetId="10" r:id="rId5"/>
    <sheet name="5" sheetId="4" r:id="rId6"/>
    <sheet name="6" sheetId="5" r:id="rId7"/>
    <sheet name="7A" sheetId="6" r:id="rId8"/>
    <sheet name="7B" sheetId="11" r:id="rId9"/>
    <sheet name="7C,7D,7E" sheetId="7" r:id="rId10"/>
    <sheet name="7F,7G,7H" sheetId="12" r:id="rId11"/>
    <sheet name="8A,9" sheetId="8" r:id="rId12"/>
    <sheet name="8C" sheetId="13" r:id="rId13"/>
  </sheets>
  <externalReferences>
    <externalReference r:id="rId1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5" i="11" l="1"/>
  <c r="D14" i="11"/>
  <c r="C14" i="11"/>
  <c r="D23" i="11"/>
  <c r="I19" i="11"/>
  <c r="C19" i="11"/>
  <c r="C15" i="11"/>
  <c r="E15" i="11"/>
  <c r="F15" i="11"/>
  <c r="G15" i="11"/>
  <c r="H15" i="11"/>
  <c r="I15" i="11"/>
  <c r="C16" i="11"/>
  <c r="D16" i="11"/>
  <c r="E16" i="11"/>
  <c r="F16" i="11"/>
  <c r="G16" i="11"/>
  <c r="H16" i="11"/>
  <c r="I16" i="11"/>
  <c r="C17" i="11"/>
  <c r="D17" i="11"/>
  <c r="D19" i="11" s="1"/>
  <c r="E17" i="11"/>
  <c r="E19" i="11" s="1"/>
  <c r="F17" i="11"/>
  <c r="G17" i="11"/>
  <c r="H17" i="11"/>
  <c r="I17" i="11"/>
  <c r="C18" i="11"/>
  <c r="D18" i="11"/>
  <c r="E18" i="11"/>
  <c r="F18" i="11"/>
  <c r="F19" i="11" s="1"/>
  <c r="G18" i="11"/>
  <c r="H18" i="11"/>
  <c r="I18" i="11"/>
  <c r="I14" i="11"/>
  <c r="E14" i="11"/>
  <c r="H14" i="11"/>
  <c r="G14" i="11"/>
  <c r="F14" i="11"/>
  <c r="F30" i="13"/>
  <c r="F18" i="13"/>
  <c r="E18" i="13"/>
  <c r="AD27" i="12"/>
  <c r="AD26" i="12"/>
  <c r="R27" i="12"/>
  <c r="R26" i="12"/>
  <c r="I27" i="12"/>
  <c r="I26" i="12"/>
  <c r="G18" i="13"/>
  <c r="G36" i="13"/>
  <c r="F36" i="13"/>
  <c r="E36" i="13"/>
  <c r="G35" i="13"/>
  <c r="G10" i="13" s="1"/>
  <c r="F35" i="13"/>
  <c r="F10" i="13" s="1"/>
  <c r="E35" i="13"/>
  <c r="E10" i="13" s="1"/>
  <c r="D35" i="13"/>
  <c r="D10" i="13" s="1"/>
  <c r="G34" i="13"/>
  <c r="G6" i="13" s="1"/>
  <c r="F34" i="13"/>
  <c r="F6" i="13" s="1"/>
  <c r="E34" i="13"/>
  <c r="E6" i="13" s="1"/>
  <c r="D34" i="13"/>
  <c r="D6" i="13" s="1"/>
  <c r="G30" i="13"/>
  <c r="E30" i="13"/>
  <c r="G29" i="13"/>
  <c r="G9" i="13" s="1"/>
  <c r="F29" i="13"/>
  <c r="F9" i="13" s="1"/>
  <c r="E29" i="13"/>
  <c r="E9" i="13" s="1"/>
  <c r="D29" i="13"/>
  <c r="D9" i="13" s="1"/>
  <c r="G28" i="13"/>
  <c r="G5" i="13" s="1"/>
  <c r="F28" i="13"/>
  <c r="F5" i="13" s="1"/>
  <c r="E28" i="13"/>
  <c r="E5" i="13" s="1"/>
  <c r="D28" i="13"/>
  <c r="D5" i="13" s="1"/>
  <c r="G24" i="13"/>
  <c r="F24" i="13"/>
  <c r="E24" i="13"/>
  <c r="G23" i="13"/>
  <c r="G8" i="13" s="1"/>
  <c r="F23" i="13"/>
  <c r="F8" i="13" s="1"/>
  <c r="E23" i="13"/>
  <c r="E8" i="13" s="1"/>
  <c r="D23" i="13"/>
  <c r="D8" i="13" s="1"/>
  <c r="G22" i="13"/>
  <c r="G4" i="13" s="1"/>
  <c r="F22" i="13"/>
  <c r="F4" i="13" s="1"/>
  <c r="E22" i="13"/>
  <c r="E4" i="13" s="1"/>
  <c r="D22" i="13"/>
  <c r="D4" i="13" s="1"/>
  <c r="G17" i="13"/>
  <c r="G7" i="13" s="1"/>
  <c r="F17" i="13"/>
  <c r="F7" i="13" s="1"/>
  <c r="E17" i="13"/>
  <c r="E7" i="13" s="1"/>
  <c r="D17" i="13"/>
  <c r="D7" i="13" s="1"/>
  <c r="G16" i="13"/>
  <c r="G3" i="13" s="1"/>
  <c r="F16" i="13"/>
  <c r="F3" i="13" s="1"/>
  <c r="E16" i="13"/>
  <c r="E3" i="13" s="1"/>
  <c r="D16" i="13"/>
  <c r="D3" i="13" s="1"/>
  <c r="AD28" i="12"/>
  <c r="R28" i="12"/>
  <c r="I28" i="12"/>
  <c r="AC27" i="12"/>
  <c r="AB27" i="12"/>
  <c r="Q27" i="12"/>
  <c r="P27" i="12"/>
  <c r="H27" i="12"/>
  <c r="G27" i="12"/>
  <c r="AC26" i="12"/>
  <c r="AB26" i="12"/>
  <c r="Q26" i="12"/>
  <c r="P26" i="12"/>
  <c r="H26" i="12"/>
  <c r="G26" i="12"/>
  <c r="AD25" i="12"/>
  <c r="AC25" i="12"/>
  <c r="AB25" i="12"/>
  <c r="R25" i="12"/>
  <c r="Q25" i="12"/>
  <c r="P25" i="12"/>
  <c r="I25" i="12"/>
  <c r="H25" i="12"/>
  <c r="G25" i="12"/>
  <c r="AC24" i="12"/>
  <c r="AB24" i="12"/>
  <c r="Q24" i="12"/>
  <c r="P24" i="12"/>
  <c r="H24" i="12"/>
  <c r="G24" i="12"/>
  <c r="G106" i="5"/>
  <c r="F106" i="5"/>
  <c r="E106" i="5"/>
  <c r="D106" i="5"/>
  <c r="G81" i="5"/>
  <c r="F81" i="5"/>
  <c r="E81" i="5"/>
  <c r="D81" i="5"/>
  <c r="G58" i="5"/>
  <c r="F58" i="5"/>
  <c r="E58" i="5"/>
  <c r="D58" i="5"/>
  <c r="G35" i="5"/>
  <c r="F35" i="5"/>
  <c r="E35" i="5"/>
  <c r="D35" i="5"/>
  <c r="D33" i="5"/>
  <c r="G11" i="5"/>
  <c r="F11" i="5"/>
  <c r="E11" i="5"/>
  <c r="D11" i="5"/>
  <c r="C104" i="5"/>
  <c r="G104" i="5"/>
  <c r="G105" i="5"/>
  <c r="F104" i="5"/>
  <c r="F105" i="5"/>
  <c r="E104" i="5"/>
  <c r="E105" i="5"/>
  <c r="D104" i="5"/>
  <c r="D105" i="5"/>
  <c r="C105" i="5"/>
  <c r="G79" i="5"/>
  <c r="G80" i="5"/>
  <c r="F79" i="5"/>
  <c r="F80" i="5"/>
  <c r="E79" i="5"/>
  <c r="E80" i="5"/>
  <c r="D79" i="5"/>
  <c r="D80" i="5"/>
  <c r="C79" i="5"/>
  <c r="C80" i="5"/>
  <c r="J76" i="8"/>
  <c r="J45" i="8" s="1"/>
  <c r="F3" i="8"/>
  <c r="G26" i="7"/>
  <c r="G24" i="7"/>
  <c r="G56" i="5"/>
  <c r="G57" i="5"/>
  <c r="F56" i="5"/>
  <c r="F57" i="5"/>
  <c r="E56" i="5"/>
  <c r="E57" i="5"/>
  <c r="D56" i="5"/>
  <c r="D57" i="5"/>
  <c r="C56" i="5"/>
  <c r="C57" i="5"/>
  <c r="G33" i="5"/>
  <c r="G34" i="5"/>
  <c r="F33" i="5"/>
  <c r="F34" i="5"/>
  <c r="E33" i="5"/>
  <c r="E34" i="5"/>
  <c r="D34" i="5"/>
  <c r="C33" i="5"/>
  <c r="C34" i="5"/>
  <c r="D9" i="5"/>
  <c r="E9" i="5"/>
  <c r="F9" i="5"/>
  <c r="G9" i="5"/>
  <c r="D10" i="5"/>
  <c r="E10" i="5"/>
  <c r="F10" i="5"/>
  <c r="G10" i="5"/>
  <c r="C10" i="5"/>
  <c r="C9" i="5"/>
  <c r="G10" i="4"/>
  <c r="D8" i="4"/>
  <c r="D4" i="4"/>
  <c r="C4" i="4"/>
  <c r="C42" i="4"/>
  <c r="G44" i="4"/>
  <c r="F44" i="4"/>
  <c r="E44" i="4"/>
  <c r="D44" i="4"/>
  <c r="G31" i="4"/>
  <c r="G32" i="4"/>
  <c r="G33" i="4"/>
  <c r="F33" i="4"/>
  <c r="E33" i="4"/>
  <c r="D33" i="4"/>
  <c r="C31" i="4"/>
  <c r="G22" i="4"/>
  <c r="F22" i="4"/>
  <c r="E22" i="4"/>
  <c r="D22" i="4"/>
  <c r="D42" i="4"/>
  <c r="E42" i="4"/>
  <c r="F42" i="4"/>
  <c r="G42" i="4"/>
  <c r="D43" i="4"/>
  <c r="E43" i="4"/>
  <c r="F43" i="4"/>
  <c r="G43" i="4"/>
  <c r="C43" i="4"/>
  <c r="C32" i="4"/>
  <c r="C20" i="4"/>
  <c r="F31" i="4"/>
  <c r="F32" i="4"/>
  <c r="E31" i="4"/>
  <c r="E32" i="4"/>
  <c r="D31" i="4"/>
  <c r="D32" i="4"/>
  <c r="G20" i="4"/>
  <c r="G21" i="4"/>
  <c r="F20" i="4"/>
  <c r="F21" i="4"/>
  <c r="E20" i="4"/>
  <c r="E21" i="4"/>
  <c r="D20" i="4"/>
  <c r="D21" i="4"/>
  <c r="C21" i="4"/>
  <c r="F25" i="10"/>
  <c r="E25" i="10"/>
  <c r="D25" i="10"/>
  <c r="C25" i="10"/>
  <c r="C23" i="10"/>
  <c r="D23" i="10"/>
  <c r="E23" i="10"/>
  <c r="F23" i="10"/>
  <c r="C24" i="10"/>
  <c r="D24" i="10"/>
  <c r="E24" i="10"/>
  <c r="F24" i="10"/>
  <c r="B24" i="10"/>
  <c r="B23" i="10"/>
  <c r="F13" i="10"/>
  <c r="E13" i="10"/>
  <c r="D13" i="10"/>
  <c r="F12" i="10"/>
  <c r="F11" i="10"/>
  <c r="C11" i="10"/>
  <c r="D11" i="10"/>
  <c r="E11" i="10"/>
  <c r="C12" i="10"/>
  <c r="D12" i="10"/>
  <c r="E12" i="10"/>
  <c r="C13" i="10"/>
  <c r="B12" i="10"/>
  <c r="B11" i="10"/>
  <c r="C4" i="1"/>
  <c r="B17" i="3"/>
  <c r="B13" i="3"/>
  <c r="B9" i="3"/>
  <c r="B6" i="3"/>
  <c r="B5" i="3"/>
  <c r="S50" i="3"/>
  <c r="B21" i="3" s="1"/>
  <c r="AD13" i="3"/>
  <c r="AC13" i="3"/>
  <c r="AB13" i="3"/>
  <c r="AA13" i="3"/>
  <c r="Z12" i="3"/>
  <c r="Z11" i="3"/>
  <c r="Z37" i="3"/>
  <c r="G69" i="1"/>
  <c r="F69" i="1"/>
  <c r="E69" i="1"/>
  <c r="D69" i="1"/>
  <c r="D67" i="1"/>
  <c r="E67" i="1"/>
  <c r="F67" i="1"/>
  <c r="G67" i="1"/>
  <c r="D68" i="1"/>
  <c r="E68" i="1"/>
  <c r="F68" i="1"/>
  <c r="G68" i="1"/>
  <c r="C68" i="1"/>
  <c r="C67" i="1"/>
  <c r="G58" i="1"/>
  <c r="F58" i="1"/>
  <c r="E58" i="1"/>
  <c r="D58" i="1"/>
  <c r="D56" i="1"/>
  <c r="E56" i="1"/>
  <c r="F56" i="1"/>
  <c r="G56" i="1"/>
  <c r="D57" i="1"/>
  <c r="E57" i="1"/>
  <c r="F57" i="1"/>
  <c r="G57" i="1"/>
  <c r="C57" i="1"/>
  <c r="C56" i="1"/>
  <c r="G47" i="1"/>
  <c r="F47" i="1"/>
  <c r="E47" i="1"/>
  <c r="D47" i="1"/>
  <c r="D45" i="1"/>
  <c r="E45" i="1"/>
  <c r="F45" i="1"/>
  <c r="G45" i="1"/>
  <c r="D46" i="1"/>
  <c r="E46" i="1"/>
  <c r="F46" i="1"/>
  <c r="G46" i="1"/>
  <c r="C46" i="1"/>
  <c r="C45" i="1"/>
  <c r="G36" i="1"/>
  <c r="F36" i="1"/>
  <c r="E36" i="1"/>
  <c r="D36" i="1"/>
  <c r="D25" i="1"/>
  <c r="G25" i="1"/>
  <c r="F25" i="1"/>
  <c r="D34" i="1"/>
  <c r="E34" i="1"/>
  <c r="F34" i="1"/>
  <c r="G34" i="1"/>
  <c r="D35" i="1"/>
  <c r="E35" i="1"/>
  <c r="F35" i="1"/>
  <c r="G35" i="1"/>
  <c r="C35" i="1"/>
  <c r="C34" i="1"/>
  <c r="E25" i="1"/>
  <c r="D23" i="1"/>
  <c r="E23" i="1"/>
  <c r="F23" i="1"/>
  <c r="G23" i="1"/>
  <c r="D24" i="1"/>
  <c r="E24" i="1"/>
  <c r="F24" i="1"/>
  <c r="G24" i="1"/>
  <c r="C24" i="1"/>
  <c r="C23" i="1"/>
  <c r="G19" i="11" l="1"/>
  <c r="H19" i="11"/>
  <c r="G20" i="11"/>
  <c r="H20" i="11"/>
  <c r="C25" i="11"/>
  <c r="C20" i="11"/>
  <c r="D20" i="11"/>
  <c r="E20" i="11"/>
  <c r="F20" i="11"/>
  <c r="I20" i="11"/>
  <c r="J29" i="9"/>
  <c r="K29" i="9"/>
  <c r="L29" i="9"/>
  <c r="J30" i="9"/>
  <c r="K30" i="9"/>
  <c r="L30" i="9"/>
  <c r="I30" i="9"/>
  <c r="I29" i="9"/>
  <c r="C29" i="9"/>
  <c r="D29" i="9"/>
  <c r="E29" i="9"/>
  <c r="C30" i="9"/>
  <c r="D30" i="9"/>
  <c r="E30" i="9"/>
  <c r="B30" i="9"/>
  <c r="B29" i="9"/>
  <c r="S13" i="9"/>
  <c r="Q12" i="9"/>
  <c r="R12" i="9"/>
  <c r="S12" i="9"/>
  <c r="Q13" i="9"/>
  <c r="R13" i="9"/>
  <c r="P13" i="9"/>
  <c r="P12" i="9"/>
  <c r="J12" i="9"/>
  <c r="K12" i="9"/>
  <c r="L12" i="9"/>
  <c r="J13" i="9"/>
  <c r="K13" i="9"/>
  <c r="L13" i="9"/>
  <c r="I13" i="9"/>
  <c r="I12" i="9"/>
  <c r="E13" i="9"/>
  <c r="E12" i="9"/>
  <c r="C12" i="9"/>
  <c r="D12" i="9"/>
  <c r="C13" i="9"/>
  <c r="D13" i="9"/>
  <c r="B13" i="9"/>
  <c r="B12" i="9"/>
  <c r="D33" i="2"/>
  <c r="L31" i="9"/>
  <c r="K31" i="9"/>
  <c r="J31" i="9"/>
  <c r="I31" i="9"/>
  <c r="E31" i="9"/>
  <c r="D31" i="9"/>
  <c r="C31" i="9"/>
  <c r="B31" i="9"/>
  <c r="S14" i="9"/>
  <c r="R14" i="9"/>
  <c r="Q14" i="9"/>
  <c r="P14" i="9"/>
  <c r="L14" i="9"/>
  <c r="K14" i="9"/>
  <c r="J14" i="9"/>
  <c r="I14" i="9"/>
  <c r="C23" i="11" l="1"/>
  <c r="F24" i="11"/>
  <c r="E23" i="11"/>
  <c r="H25" i="11"/>
  <c r="D24" i="11"/>
  <c r="F25" i="11"/>
  <c r="I24" i="11"/>
  <c r="I21" i="11"/>
  <c r="G27" i="11"/>
  <c r="D21" i="11"/>
  <c r="H27" i="11"/>
  <c r="D26" i="11"/>
  <c r="G24" i="11"/>
  <c r="F26" i="11"/>
  <c r="E24" i="11"/>
  <c r="G23" i="11"/>
  <c r="I26" i="11"/>
  <c r="F27" i="11"/>
  <c r="C24" i="11"/>
  <c r="E27" i="11"/>
  <c r="F21" i="11"/>
  <c r="C27" i="11"/>
  <c r="H23" i="11"/>
  <c r="I23" i="11"/>
  <c r="D27" i="11"/>
  <c r="I25" i="11"/>
  <c r="H21" i="11"/>
  <c r="C26" i="11"/>
  <c r="F23" i="11"/>
  <c r="G25" i="11"/>
  <c r="D25" i="11"/>
  <c r="G21" i="11"/>
  <c r="E21" i="11"/>
  <c r="I27" i="11"/>
  <c r="G26" i="11"/>
  <c r="H26" i="11"/>
  <c r="E25" i="11"/>
  <c r="H24" i="11"/>
  <c r="E26" i="11"/>
  <c r="C21" i="11"/>
  <c r="T50" i="3"/>
  <c r="U50" i="3"/>
  <c r="V50" i="3"/>
  <c r="W50" i="3"/>
  <c r="S51" i="3"/>
  <c r="T51" i="3"/>
  <c r="U51" i="3"/>
  <c r="V51" i="3"/>
  <c r="W51" i="3"/>
  <c r="T52" i="3"/>
  <c r="U52" i="3"/>
  <c r="V52" i="3"/>
  <c r="W52" i="3"/>
  <c r="D11" i="2"/>
  <c r="E78" i="8"/>
  <c r="L78" i="8"/>
  <c r="L71" i="8"/>
  <c r="E71" i="8"/>
  <c r="L64" i="8"/>
  <c r="F64" i="8"/>
  <c r="E64" i="8"/>
  <c r="L57" i="8"/>
  <c r="G64" i="8"/>
  <c r="H64" i="8"/>
  <c r="I64" i="8"/>
  <c r="J64" i="8"/>
  <c r="K64" i="8"/>
  <c r="F71" i="8"/>
  <c r="G71" i="8"/>
  <c r="H71" i="8"/>
  <c r="I71" i="8"/>
  <c r="J71" i="8"/>
  <c r="K71" i="8"/>
  <c r="F78" i="8"/>
  <c r="G78" i="8"/>
  <c r="H78" i="8"/>
  <c r="I78" i="8"/>
  <c r="J78" i="8"/>
  <c r="K78" i="8"/>
  <c r="K57" i="8"/>
  <c r="J57" i="8"/>
  <c r="I57" i="8"/>
  <c r="H57" i="8"/>
  <c r="G57" i="8"/>
  <c r="F57" i="8"/>
  <c r="E57" i="8"/>
  <c r="E55" i="8"/>
  <c r="E42" i="8" s="1"/>
  <c r="F55" i="8"/>
  <c r="F42" i="8" s="1"/>
  <c r="G55" i="8"/>
  <c r="G42" i="8" s="1"/>
  <c r="H55" i="8"/>
  <c r="H42" i="8" s="1"/>
  <c r="I55" i="8"/>
  <c r="I42" i="8" s="1"/>
  <c r="J55" i="8"/>
  <c r="J42" i="8" s="1"/>
  <c r="K55" i="8"/>
  <c r="K42" i="8" s="1"/>
  <c r="L55" i="8"/>
  <c r="L42" i="8" s="1"/>
  <c r="E56" i="8"/>
  <c r="E46" i="8" s="1"/>
  <c r="F56" i="8"/>
  <c r="F46" i="8" s="1"/>
  <c r="G56" i="8"/>
  <c r="H56" i="8"/>
  <c r="H46" i="8" s="1"/>
  <c r="I56" i="8"/>
  <c r="I46" i="8" s="1"/>
  <c r="J56" i="8"/>
  <c r="J46" i="8" s="1"/>
  <c r="K56" i="8"/>
  <c r="K46" i="8" s="1"/>
  <c r="L56" i="8"/>
  <c r="L46" i="8" s="1"/>
  <c r="D56" i="8"/>
  <c r="D46" i="8" s="1"/>
  <c r="D55" i="8"/>
  <c r="G46" i="8"/>
  <c r="D42" i="8"/>
  <c r="I29" i="11" l="1"/>
  <c r="C28" i="11"/>
  <c r="I28" i="11"/>
  <c r="H29" i="11"/>
  <c r="F28" i="11"/>
  <c r="E28" i="11"/>
  <c r="E29" i="11"/>
  <c r="G29" i="11"/>
  <c r="C29" i="11"/>
  <c r="D28" i="11"/>
  <c r="D29" i="11"/>
  <c r="F29" i="11"/>
  <c r="H28" i="11"/>
  <c r="G28" i="11"/>
  <c r="H36" i="8"/>
  <c r="G36" i="8"/>
  <c r="F36" i="8"/>
  <c r="E36" i="8"/>
  <c r="H30" i="8"/>
  <c r="G30" i="8"/>
  <c r="F30" i="8"/>
  <c r="E30" i="8"/>
  <c r="H24" i="8"/>
  <c r="G24" i="8"/>
  <c r="F24" i="8"/>
  <c r="E24" i="8"/>
  <c r="H18" i="8"/>
  <c r="G18" i="8"/>
  <c r="F18" i="8"/>
  <c r="E18" i="8"/>
  <c r="D16" i="8"/>
  <c r="D3" i="8" s="1"/>
  <c r="I26" i="7" l="1"/>
  <c r="F10" i="4"/>
  <c r="E10" i="4"/>
  <c r="D10" i="4"/>
  <c r="C10" i="4"/>
  <c r="G6" i="4"/>
  <c r="F6" i="4"/>
  <c r="E6" i="4"/>
  <c r="D6" i="4"/>
  <c r="C6" i="4"/>
  <c r="G9" i="4"/>
  <c r="F9" i="4"/>
  <c r="E9" i="4"/>
  <c r="D9" i="4"/>
  <c r="C9" i="4"/>
  <c r="G5" i="4"/>
  <c r="F5" i="4"/>
  <c r="E5" i="4"/>
  <c r="D5" i="4"/>
  <c r="C5" i="4"/>
  <c r="E8" i="4"/>
  <c r="F8" i="4"/>
  <c r="G8" i="4"/>
  <c r="C8" i="4"/>
  <c r="E4" i="4"/>
  <c r="F4" i="4"/>
  <c r="G4" i="4"/>
  <c r="AD51" i="3" l="1"/>
  <c r="F18" i="3" s="1"/>
  <c r="AD24" i="3"/>
  <c r="F9" i="3" s="1"/>
  <c r="AD37" i="3"/>
  <c r="F13" i="3" s="1"/>
  <c r="AD50" i="3"/>
  <c r="F17" i="3" s="1"/>
  <c r="AD12" i="3"/>
  <c r="F6" i="3" s="1"/>
  <c r="AA11" i="3"/>
  <c r="C5" i="3" s="1"/>
  <c r="E35" i="2"/>
  <c r="H35" i="2"/>
  <c r="G35" i="2"/>
  <c r="F35" i="2"/>
  <c r="F33" i="2"/>
  <c r="H34" i="2"/>
  <c r="G34" i="2"/>
  <c r="F34" i="2"/>
  <c r="E34" i="2"/>
  <c r="D34" i="2"/>
  <c r="H33" i="2"/>
  <c r="G33" i="2"/>
  <c r="E33" i="2"/>
  <c r="H13" i="2"/>
  <c r="G13" i="2"/>
  <c r="F13" i="2"/>
  <c r="F12" i="2"/>
  <c r="F11" i="2"/>
  <c r="E13" i="2"/>
  <c r="H12" i="2"/>
  <c r="G12" i="2"/>
  <c r="E12" i="2"/>
  <c r="D12" i="2"/>
  <c r="H11" i="2"/>
  <c r="G11" i="2"/>
  <c r="E11" i="2"/>
  <c r="C62" i="1" l="1"/>
  <c r="E62" i="1"/>
  <c r="F62" i="1"/>
  <c r="G62" i="1"/>
  <c r="C63" i="1"/>
  <c r="E63" i="1"/>
  <c r="F63" i="1"/>
  <c r="G63" i="1"/>
  <c r="E61" i="1"/>
  <c r="F61" i="1"/>
  <c r="G61" i="1"/>
  <c r="C61" i="1"/>
  <c r="E8" i="1" l="1"/>
  <c r="G13" i="1"/>
  <c r="D8" i="1"/>
  <c r="C8" i="1"/>
  <c r="E13" i="1"/>
  <c r="F13" i="1"/>
  <c r="D13" i="1"/>
  <c r="F8" i="1"/>
  <c r="G8" i="1"/>
  <c r="C13" i="1"/>
  <c r="L77" i="8"/>
  <c r="L49" i="8" s="1"/>
  <c r="K77" i="8"/>
  <c r="K49" i="8" s="1"/>
  <c r="J77" i="8"/>
  <c r="J49" i="8" s="1"/>
  <c r="I77" i="8"/>
  <c r="I49" i="8" s="1"/>
  <c r="H77" i="8"/>
  <c r="H49" i="8" s="1"/>
  <c r="G77" i="8"/>
  <c r="G49" i="8" s="1"/>
  <c r="F77" i="8"/>
  <c r="F49" i="8" s="1"/>
  <c r="E77" i="8"/>
  <c r="E49" i="8" s="1"/>
  <c r="D77" i="8"/>
  <c r="D49" i="8" s="1"/>
  <c r="L76" i="8"/>
  <c r="L45" i="8" s="1"/>
  <c r="K76" i="8"/>
  <c r="K45" i="8" s="1"/>
  <c r="I76" i="8"/>
  <c r="I45" i="8" s="1"/>
  <c r="H76" i="8"/>
  <c r="H45" i="8" s="1"/>
  <c r="G76" i="8"/>
  <c r="G45" i="8" s="1"/>
  <c r="F76" i="8"/>
  <c r="F45" i="8" s="1"/>
  <c r="E76" i="8"/>
  <c r="E45" i="8" s="1"/>
  <c r="D76" i="8"/>
  <c r="D45" i="8" s="1"/>
  <c r="L70" i="8"/>
  <c r="L48" i="8" s="1"/>
  <c r="K70" i="8"/>
  <c r="K48" i="8" s="1"/>
  <c r="J70" i="8"/>
  <c r="J48" i="8" s="1"/>
  <c r="I70" i="8"/>
  <c r="I48" i="8" s="1"/>
  <c r="H70" i="8"/>
  <c r="H48" i="8" s="1"/>
  <c r="G70" i="8"/>
  <c r="G48" i="8" s="1"/>
  <c r="F70" i="8"/>
  <c r="F48" i="8" s="1"/>
  <c r="E70" i="8"/>
  <c r="E48" i="8" s="1"/>
  <c r="D70" i="8"/>
  <c r="D48" i="8" s="1"/>
  <c r="L69" i="8"/>
  <c r="L44" i="8" s="1"/>
  <c r="K69" i="8"/>
  <c r="K44" i="8" s="1"/>
  <c r="J69" i="8"/>
  <c r="J44" i="8" s="1"/>
  <c r="I69" i="8"/>
  <c r="I44" i="8" s="1"/>
  <c r="H69" i="8"/>
  <c r="H44" i="8" s="1"/>
  <c r="G69" i="8"/>
  <c r="G44" i="8" s="1"/>
  <c r="F69" i="8"/>
  <c r="F44" i="8" s="1"/>
  <c r="E69" i="8"/>
  <c r="E44" i="8" s="1"/>
  <c r="D69" i="8"/>
  <c r="D44" i="8" s="1"/>
  <c r="L63" i="8"/>
  <c r="L47" i="8" s="1"/>
  <c r="K63" i="8"/>
  <c r="K47" i="8" s="1"/>
  <c r="J63" i="8"/>
  <c r="J47" i="8" s="1"/>
  <c r="I63" i="8"/>
  <c r="I47" i="8" s="1"/>
  <c r="H63" i="8"/>
  <c r="H47" i="8" s="1"/>
  <c r="G63" i="8"/>
  <c r="G47" i="8" s="1"/>
  <c r="F63" i="8"/>
  <c r="F47" i="8" s="1"/>
  <c r="E63" i="8"/>
  <c r="E47" i="8" s="1"/>
  <c r="D63" i="8"/>
  <c r="D47" i="8" s="1"/>
  <c r="L62" i="8"/>
  <c r="L43" i="8" s="1"/>
  <c r="K62" i="8"/>
  <c r="K43" i="8" s="1"/>
  <c r="J62" i="8"/>
  <c r="J43" i="8" s="1"/>
  <c r="I62" i="8"/>
  <c r="I43" i="8" s="1"/>
  <c r="H62" i="8"/>
  <c r="H43" i="8" s="1"/>
  <c r="G62" i="8"/>
  <c r="G43" i="8" s="1"/>
  <c r="F62" i="8"/>
  <c r="F43" i="8" s="1"/>
  <c r="E62" i="8"/>
  <c r="E43" i="8" s="1"/>
  <c r="D62" i="8"/>
  <c r="D43" i="8" s="1"/>
  <c r="H35" i="8"/>
  <c r="H10" i="8" s="1"/>
  <c r="G35" i="8"/>
  <c r="G10" i="8" s="1"/>
  <c r="F35" i="8"/>
  <c r="F10" i="8" s="1"/>
  <c r="E35" i="8"/>
  <c r="E10" i="8" s="1"/>
  <c r="D35" i="8"/>
  <c r="D10" i="8" s="1"/>
  <c r="H34" i="8"/>
  <c r="H6" i="8" s="1"/>
  <c r="G34" i="8"/>
  <c r="G6" i="8" s="1"/>
  <c r="F34" i="8"/>
  <c r="F6" i="8" s="1"/>
  <c r="E34" i="8"/>
  <c r="E6" i="8" s="1"/>
  <c r="D34" i="8"/>
  <c r="D6" i="8" s="1"/>
  <c r="H29" i="8"/>
  <c r="H9" i="8" s="1"/>
  <c r="G29" i="8"/>
  <c r="G9" i="8" s="1"/>
  <c r="F29" i="8"/>
  <c r="F9" i="8" s="1"/>
  <c r="E29" i="8"/>
  <c r="E9" i="8" s="1"/>
  <c r="D29" i="8"/>
  <c r="D9" i="8" s="1"/>
  <c r="H28" i="8"/>
  <c r="H5" i="8" s="1"/>
  <c r="G28" i="8"/>
  <c r="G5" i="8" s="1"/>
  <c r="F28" i="8"/>
  <c r="F5" i="8" s="1"/>
  <c r="E28" i="8"/>
  <c r="E5" i="8" s="1"/>
  <c r="D28" i="8"/>
  <c r="D5" i="8" s="1"/>
  <c r="H23" i="8"/>
  <c r="H8" i="8" s="1"/>
  <c r="G23" i="8"/>
  <c r="G8" i="8" s="1"/>
  <c r="F23" i="8"/>
  <c r="F8" i="8" s="1"/>
  <c r="E23" i="8"/>
  <c r="E8" i="8" s="1"/>
  <c r="D23" i="8"/>
  <c r="D8" i="8" s="1"/>
  <c r="H22" i="8"/>
  <c r="H4" i="8" s="1"/>
  <c r="G22" i="8"/>
  <c r="G4" i="8" s="1"/>
  <c r="F22" i="8"/>
  <c r="F4" i="8" s="1"/>
  <c r="E22" i="8"/>
  <c r="E4" i="8" s="1"/>
  <c r="D22" i="8"/>
  <c r="D4" i="8" s="1"/>
  <c r="H17" i="8"/>
  <c r="H7" i="8" s="1"/>
  <c r="G17" i="8"/>
  <c r="G7" i="8" s="1"/>
  <c r="F17" i="8"/>
  <c r="F7" i="8" s="1"/>
  <c r="E17" i="8"/>
  <c r="E7" i="8" s="1"/>
  <c r="D17" i="8"/>
  <c r="D7" i="8" s="1"/>
  <c r="H16" i="8"/>
  <c r="H3" i="8" s="1"/>
  <c r="G16" i="8"/>
  <c r="G3" i="8" s="1"/>
  <c r="F16" i="8"/>
  <c r="E16" i="8"/>
  <c r="E3" i="8" s="1"/>
  <c r="AD28" i="7" l="1"/>
  <c r="AC28" i="7"/>
  <c r="AB28" i="7"/>
  <c r="R28" i="7"/>
  <c r="Q28" i="7"/>
  <c r="P28" i="7"/>
  <c r="I28" i="7"/>
  <c r="H28" i="7"/>
  <c r="G28" i="7"/>
  <c r="AD27" i="7"/>
  <c r="AC27" i="7"/>
  <c r="AB27" i="7"/>
  <c r="R27" i="7"/>
  <c r="Q27" i="7"/>
  <c r="P27" i="7"/>
  <c r="I27" i="7"/>
  <c r="H27" i="7"/>
  <c r="G27" i="7"/>
  <c r="AD26" i="7"/>
  <c r="AC26" i="7"/>
  <c r="AB26" i="7"/>
  <c r="R26" i="7"/>
  <c r="Q26" i="7"/>
  <c r="P26" i="7"/>
  <c r="H26" i="7"/>
  <c r="AD25" i="7"/>
  <c r="AC25" i="7"/>
  <c r="AB25" i="7"/>
  <c r="R25" i="7"/>
  <c r="Q25" i="7"/>
  <c r="P25" i="7"/>
  <c r="I25" i="7"/>
  <c r="H25" i="7"/>
  <c r="G25" i="7"/>
  <c r="AC24" i="7"/>
  <c r="AB24" i="7"/>
  <c r="Q24" i="7"/>
  <c r="P24" i="7"/>
  <c r="H24" i="7"/>
  <c r="J18" i="6" l="1"/>
  <c r="I18" i="6"/>
  <c r="H18" i="6"/>
  <c r="G18" i="6"/>
  <c r="F18" i="6"/>
  <c r="E18" i="6"/>
  <c r="D18" i="6"/>
  <c r="C18" i="6"/>
  <c r="J17" i="6"/>
  <c r="I17" i="6"/>
  <c r="H17" i="6"/>
  <c r="G17" i="6"/>
  <c r="F17" i="6"/>
  <c r="E17" i="6"/>
  <c r="D17" i="6"/>
  <c r="C17" i="6"/>
  <c r="J16" i="6"/>
  <c r="I16" i="6"/>
  <c r="H16" i="6"/>
  <c r="G16" i="6"/>
  <c r="F16" i="6"/>
  <c r="E16" i="6"/>
  <c r="D16" i="6"/>
  <c r="C16" i="6"/>
  <c r="J15" i="6"/>
  <c r="I15" i="6"/>
  <c r="H15" i="6"/>
  <c r="G15" i="6"/>
  <c r="F15" i="6"/>
  <c r="E15" i="6"/>
  <c r="D15" i="6"/>
  <c r="C15" i="6"/>
  <c r="J14" i="6"/>
  <c r="I14" i="6"/>
  <c r="H14" i="6"/>
  <c r="H20" i="6" s="1"/>
  <c r="G14" i="6"/>
  <c r="G20" i="6" s="1"/>
  <c r="F14" i="6"/>
  <c r="E14" i="6"/>
  <c r="D14" i="6"/>
  <c r="C14" i="6"/>
  <c r="G25" i="6" l="1"/>
  <c r="D20" i="6"/>
  <c r="G19" i="6"/>
  <c r="H19" i="6"/>
  <c r="C20" i="6"/>
  <c r="F20" i="6"/>
  <c r="C19" i="6"/>
  <c r="F26" i="6" s="1"/>
  <c r="D19" i="6"/>
  <c r="D21" i="6" s="1"/>
  <c r="E20" i="6"/>
  <c r="E19" i="6"/>
  <c r="I20" i="6"/>
  <c r="F19" i="6"/>
  <c r="J20" i="6"/>
  <c r="I19" i="6"/>
  <c r="J19" i="6"/>
  <c r="C27" i="6" l="1"/>
  <c r="J27" i="6"/>
  <c r="I23" i="6"/>
  <c r="J24" i="6"/>
  <c r="F23" i="6"/>
  <c r="J21" i="6"/>
  <c r="G21" i="6"/>
  <c r="E26" i="6"/>
  <c r="I21" i="6"/>
  <c r="H27" i="6"/>
  <c r="G27" i="6"/>
  <c r="C24" i="6"/>
  <c r="C28" i="6" s="1"/>
  <c r="F21" i="6"/>
  <c r="C26" i="6"/>
  <c r="E23" i="6"/>
  <c r="G24" i="6"/>
  <c r="D26" i="6"/>
  <c r="E21" i="6"/>
  <c r="C23" i="6"/>
  <c r="D23" i="6"/>
  <c r="D28" i="6" s="1"/>
  <c r="H24" i="6"/>
  <c r="E29" i="6"/>
  <c r="E25" i="6"/>
  <c r="C25" i="6"/>
  <c r="G23" i="6"/>
  <c r="H26" i="6"/>
  <c r="H23" i="6"/>
  <c r="G26" i="6"/>
  <c r="C21" i="6"/>
  <c r="F24" i="6"/>
  <c r="F28" i="6" s="1"/>
  <c r="I25" i="6"/>
  <c r="D24" i="6"/>
  <c r="J25" i="6"/>
  <c r="E27" i="6"/>
  <c r="H25" i="6"/>
  <c r="F27" i="6"/>
  <c r="E24" i="6"/>
  <c r="D27" i="6"/>
  <c r="D25" i="6"/>
  <c r="J26" i="6"/>
  <c r="F25" i="6"/>
  <c r="I24" i="6"/>
  <c r="J23" i="6"/>
  <c r="H21" i="6"/>
  <c r="I26" i="6"/>
  <c r="I27" i="6"/>
  <c r="I29" i="6" l="1"/>
  <c r="C29" i="6"/>
  <c r="D29" i="6"/>
  <c r="E28" i="6"/>
  <c r="I28" i="6"/>
  <c r="J29" i="6"/>
  <c r="J28" i="6"/>
  <c r="H29" i="6"/>
  <c r="H28" i="6"/>
  <c r="G29" i="6"/>
  <c r="G28" i="6"/>
  <c r="F29" i="6"/>
  <c r="AD52" i="3"/>
  <c r="AC52" i="3"/>
  <c r="AB52" i="3"/>
  <c r="AA52" i="3"/>
  <c r="AC51" i="3"/>
  <c r="E18" i="3" s="1"/>
  <c r="AB51" i="3"/>
  <c r="D18" i="3" s="1"/>
  <c r="AA51" i="3"/>
  <c r="C18" i="3" s="1"/>
  <c r="Z51" i="3"/>
  <c r="B18" i="3" s="1"/>
  <c r="AC50" i="3"/>
  <c r="E17" i="3" s="1"/>
  <c r="AB50" i="3"/>
  <c r="D17" i="3" s="1"/>
  <c r="AA50" i="3"/>
  <c r="C17" i="3" s="1"/>
  <c r="Z50" i="3"/>
  <c r="F22" i="3"/>
  <c r="E22" i="3"/>
  <c r="D22" i="3"/>
  <c r="C22" i="3"/>
  <c r="B22" i="3"/>
  <c r="F21" i="3"/>
  <c r="E21" i="3"/>
  <c r="D21" i="3"/>
  <c r="C21" i="3"/>
  <c r="AD39" i="3"/>
  <c r="AC39" i="3"/>
  <c r="AB39" i="3"/>
  <c r="AA39" i="3"/>
  <c r="AD38" i="3"/>
  <c r="F14" i="3" s="1"/>
  <c r="AC38" i="3"/>
  <c r="E14" i="3" s="1"/>
  <c r="AB38" i="3"/>
  <c r="D14" i="3" s="1"/>
  <c r="AA38" i="3"/>
  <c r="C14" i="3" s="1"/>
  <c r="Z38" i="3"/>
  <c r="B14" i="3" s="1"/>
  <c r="AC37" i="3"/>
  <c r="E13" i="3" s="1"/>
  <c r="AB37" i="3"/>
  <c r="D13" i="3" s="1"/>
  <c r="AA37" i="3"/>
  <c r="C13" i="3" s="1"/>
  <c r="AD26" i="3"/>
  <c r="AC26" i="3"/>
  <c r="AB26" i="3"/>
  <c r="AA26" i="3"/>
  <c r="AD25" i="3"/>
  <c r="F10" i="3" s="1"/>
  <c r="AC25" i="3"/>
  <c r="E10" i="3" s="1"/>
  <c r="AB25" i="3"/>
  <c r="D10" i="3" s="1"/>
  <c r="AA25" i="3"/>
  <c r="C10" i="3" s="1"/>
  <c r="Z25" i="3"/>
  <c r="B10" i="3" s="1"/>
  <c r="AC24" i="3"/>
  <c r="E9" i="3" s="1"/>
  <c r="AB24" i="3"/>
  <c r="D9" i="3" s="1"/>
  <c r="AA24" i="3"/>
  <c r="C9" i="3" s="1"/>
  <c r="Z24" i="3"/>
  <c r="AC12" i="3"/>
  <c r="E6" i="3" s="1"/>
  <c r="AB12" i="3"/>
  <c r="D6" i="3" s="1"/>
  <c r="AA12" i="3"/>
  <c r="C6" i="3" s="1"/>
  <c r="AD11" i="3"/>
  <c r="F5" i="3" s="1"/>
  <c r="AC11" i="3"/>
  <c r="E5" i="3" s="1"/>
  <c r="AB11" i="3"/>
  <c r="D5" i="3" s="1"/>
  <c r="E4" i="1" l="1"/>
  <c r="D4" i="1"/>
  <c r="G12" i="1"/>
  <c r="F12" i="1"/>
  <c r="E12" i="1"/>
  <c r="D12" i="1"/>
  <c r="C12" i="1"/>
  <c r="G7" i="1"/>
  <c r="F7" i="1"/>
  <c r="E7" i="1"/>
  <c r="D7" i="1"/>
  <c r="C7" i="1"/>
  <c r="G11" i="1"/>
  <c r="F11" i="1"/>
  <c r="E11" i="1"/>
  <c r="D11" i="1"/>
  <c r="C11" i="1"/>
  <c r="G6" i="1"/>
  <c r="F6" i="1"/>
  <c r="E6" i="1"/>
  <c r="D6" i="1"/>
  <c r="C6" i="1"/>
  <c r="G10" i="1"/>
  <c r="F10" i="1"/>
  <c r="E10" i="1"/>
  <c r="D10" i="1"/>
  <c r="C10" i="1"/>
  <c r="G5" i="1"/>
  <c r="F5" i="1"/>
  <c r="E5" i="1"/>
  <c r="D5" i="1"/>
  <c r="C5" i="1"/>
  <c r="G9" i="1"/>
  <c r="F9" i="1"/>
  <c r="E9" i="1"/>
  <c r="D9" i="1"/>
  <c r="C9" i="1"/>
  <c r="G4" i="1"/>
  <c r="F4" i="1"/>
</calcChain>
</file>

<file path=xl/sharedStrings.xml><?xml version="1.0" encoding="utf-8"?>
<sst xmlns="http://schemas.openxmlformats.org/spreadsheetml/2006/main" count="633" uniqueCount="218">
  <si>
    <t>NC</t>
    <phoneticPr fontId="1" type="noConversion"/>
  </si>
  <si>
    <t>OVA</t>
    <phoneticPr fontId="1" type="noConversion"/>
  </si>
  <si>
    <t>DEX</t>
    <phoneticPr fontId="1" type="noConversion"/>
  </si>
  <si>
    <t>GTE100</t>
    <phoneticPr fontId="1" type="noConversion"/>
  </si>
  <si>
    <t>GTE400</t>
    <phoneticPr fontId="1" type="noConversion"/>
  </si>
  <si>
    <t>Eosinophils</t>
    <phoneticPr fontId="1" type="noConversion"/>
  </si>
  <si>
    <t>Macrophages</t>
    <phoneticPr fontId="1" type="noConversion"/>
  </si>
  <si>
    <t>Neutrophils</t>
    <phoneticPr fontId="1" type="noConversion"/>
  </si>
  <si>
    <t>Other
inflammatory 
cells</t>
    <phoneticPr fontId="1" type="noConversion"/>
  </si>
  <si>
    <t>Total cells</t>
    <phoneticPr fontId="1" type="noConversion"/>
  </si>
  <si>
    <t>NC</t>
    <phoneticPr fontId="1" type="noConversion"/>
  </si>
  <si>
    <t>OVA</t>
    <phoneticPr fontId="1" type="noConversion"/>
  </si>
  <si>
    <t>GTE100</t>
    <phoneticPr fontId="1" type="noConversion"/>
  </si>
  <si>
    <t>eosinophil</t>
    <phoneticPr fontId="1" type="noConversion"/>
  </si>
  <si>
    <t>mean</t>
    <phoneticPr fontId="1" type="noConversion"/>
  </si>
  <si>
    <t>SD</t>
    <phoneticPr fontId="1" type="noConversion"/>
  </si>
  <si>
    <t>p value</t>
    <phoneticPr fontId="1" type="noConversion"/>
  </si>
  <si>
    <t>NC</t>
    <phoneticPr fontId="1" type="noConversion"/>
  </si>
  <si>
    <t>GTE400</t>
    <phoneticPr fontId="1" type="noConversion"/>
  </si>
  <si>
    <t>macrophage</t>
    <phoneticPr fontId="1" type="noConversion"/>
  </si>
  <si>
    <t>mean</t>
    <phoneticPr fontId="1" type="noConversion"/>
  </si>
  <si>
    <t>SD</t>
    <phoneticPr fontId="1" type="noConversion"/>
  </si>
  <si>
    <t>neutrophil</t>
    <phoneticPr fontId="1" type="noConversion"/>
  </si>
  <si>
    <t>SD</t>
    <phoneticPr fontId="1" type="noConversion"/>
  </si>
  <si>
    <t>p value</t>
    <phoneticPr fontId="1" type="noConversion"/>
  </si>
  <si>
    <t>other inflammatory</t>
    <phoneticPr fontId="1" type="noConversion"/>
  </si>
  <si>
    <t>BALF</t>
    <phoneticPr fontId="1" type="noConversion"/>
  </si>
  <si>
    <t>H&amp;E</t>
    <phoneticPr fontId="1" type="noConversion"/>
  </si>
  <si>
    <t>PAS</t>
    <phoneticPr fontId="1" type="noConversion"/>
  </si>
  <si>
    <t>IL-4</t>
    <phoneticPr fontId="1" type="noConversion"/>
  </si>
  <si>
    <t>DEX</t>
    <phoneticPr fontId="1" type="noConversion"/>
  </si>
  <si>
    <t>GTE400</t>
    <phoneticPr fontId="1" type="noConversion"/>
  </si>
  <si>
    <t>OVA</t>
    <phoneticPr fontId="1" type="noConversion"/>
  </si>
  <si>
    <r>
      <t>m</t>
    </r>
    <r>
      <rPr>
        <sz val="10"/>
        <rFont val="Arial"/>
        <family val="2"/>
      </rPr>
      <t>ean</t>
    </r>
  </si>
  <si>
    <r>
      <t>S</t>
    </r>
    <r>
      <rPr>
        <sz val="10"/>
        <rFont val="Arial"/>
        <family val="2"/>
      </rPr>
      <t>D</t>
    </r>
  </si>
  <si>
    <t>IL-5</t>
    <phoneticPr fontId="1" type="noConversion"/>
  </si>
  <si>
    <t>NC</t>
    <phoneticPr fontId="1" type="noConversion"/>
  </si>
  <si>
    <t>GTE100</t>
    <phoneticPr fontId="1" type="noConversion"/>
  </si>
  <si>
    <t>IL-13</t>
    <phoneticPr fontId="1" type="noConversion"/>
  </si>
  <si>
    <t>GTE100</t>
    <phoneticPr fontId="1" type="noConversion"/>
  </si>
  <si>
    <t>GTE400</t>
    <phoneticPr fontId="1" type="noConversion"/>
  </si>
  <si>
    <t>mean</t>
    <phoneticPr fontId="1" type="noConversion"/>
  </si>
  <si>
    <t>p value</t>
    <phoneticPr fontId="1" type="noConversion"/>
  </si>
  <si>
    <t>Total IgE</t>
    <phoneticPr fontId="1" type="noConversion"/>
  </si>
  <si>
    <t>DEX</t>
    <phoneticPr fontId="1" type="noConversion"/>
  </si>
  <si>
    <t>##</t>
    <phoneticPr fontId="1" type="noConversion"/>
  </si>
  <si>
    <t>**</t>
    <phoneticPr fontId="1" type="noConversion"/>
  </si>
  <si>
    <t>**</t>
    <phoneticPr fontId="1" type="noConversion"/>
  </si>
  <si>
    <t>OVA</t>
    <phoneticPr fontId="1" type="noConversion"/>
  </si>
  <si>
    <t>DEX</t>
    <phoneticPr fontId="1" type="noConversion"/>
  </si>
  <si>
    <t>OVA specific IgE</t>
    <phoneticPr fontId="1" type="noConversion"/>
  </si>
  <si>
    <t>NC</t>
    <phoneticPr fontId="1" type="noConversion"/>
  </si>
  <si>
    <t>mean</t>
    <phoneticPr fontId="1" type="noConversion"/>
  </si>
  <si>
    <t>SD</t>
    <phoneticPr fontId="1" type="noConversion"/>
  </si>
  <si>
    <t>**</t>
    <phoneticPr fontId="1" type="noConversion"/>
  </si>
  <si>
    <t>IL-13</t>
    <phoneticPr fontId="1" type="noConversion"/>
  </si>
  <si>
    <t>SD</t>
    <phoneticPr fontId="1" type="noConversion"/>
  </si>
  <si>
    <t>OVA IgE</t>
    <phoneticPr fontId="1" type="noConversion"/>
  </si>
  <si>
    <t>DEX</t>
    <phoneticPr fontId="1" type="noConversion"/>
  </si>
  <si>
    <t>GTE400</t>
    <phoneticPr fontId="1" type="noConversion"/>
  </si>
  <si>
    <t>##</t>
    <phoneticPr fontId="1" type="noConversion"/>
  </si>
  <si>
    <t>*</t>
    <phoneticPr fontId="1" type="noConversion"/>
  </si>
  <si>
    <t>*</t>
    <phoneticPr fontId="1" type="noConversion"/>
  </si>
  <si>
    <t>GTE400</t>
    <phoneticPr fontId="1" type="noConversion"/>
  </si>
  <si>
    <t>WB</t>
    <phoneticPr fontId="1" type="noConversion"/>
  </si>
  <si>
    <t>Zymo</t>
    <phoneticPr fontId="1" type="noConversion"/>
  </si>
  <si>
    <t>*</t>
    <phoneticPr fontId="1" type="noConversion"/>
  </si>
  <si>
    <t>NC</t>
    <phoneticPr fontId="1" type="noConversion"/>
  </si>
  <si>
    <t>OVA</t>
    <phoneticPr fontId="1" type="noConversion"/>
  </si>
  <si>
    <t>DEX</t>
    <phoneticPr fontId="1" type="noConversion"/>
  </si>
  <si>
    <t>OVA+GTE100</t>
    <phoneticPr fontId="1" type="noConversion"/>
  </si>
  <si>
    <t>OVA+GTE400</t>
    <phoneticPr fontId="1" type="noConversion"/>
  </si>
  <si>
    <t>p-ERK/T-ERK</t>
    <phoneticPr fontId="1" type="noConversion"/>
  </si>
  <si>
    <t>p-JNK/T-JNK</t>
    <phoneticPr fontId="1" type="noConversion"/>
  </si>
  <si>
    <t>p-p38/T-p38</t>
    <phoneticPr fontId="1" type="noConversion"/>
  </si>
  <si>
    <t>MDA</t>
    <phoneticPr fontId="1" type="noConversion"/>
  </si>
  <si>
    <t>GTE100</t>
    <phoneticPr fontId="1" type="noConversion"/>
  </si>
  <si>
    <t>GTE400</t>
    <phoneticPr fontId="1" type="noConversion"/>
  </si>
  <si>
    <t>##</t>
    <phoneticPr fontId="1" type="noConversion"/>
  </si>
  <si>
    <t>**</t>
    <phoneticPr fontId="1" type="noConversion"/>
  </si>
  <si>
    <t>*</t>
    <phoneticPr fontId="1" type="noConversion"/>
  </si>
  <si>
    <t>**</t>
    <phoneticPr fontId="1" type="noConversion"/>
  </si>
  <si>
    <t>Glutathione</t>
    <phoneticPr fontId="1" type="noConversion"/>
  </si>
  <si>
    <t>GTE100</t>
    <phoneticPr fontId="1" type="noConversion"/>
  </si>
  <si>
    <t>**</t>
    <phoneticPr fontId="1" type="noConversion"/>
  </si>
  <si>
    <t>catalase</t>
    <phoneticPr fontId="1" type="noConversion"/>
  </si>
  <si>
    <t>NC</t>
    <phoneticPr fontId="1" type="noConversion"/>
  </si>
  <si>
    <t>OVA</t>
    <phoneticPr fontId="1" type="noConversion"/>
  </si>
  <si>
    <t>GTE400</t>
    <phoneticPr fontId="1" type="noConversion"/>
  </si>
  <si>
    <t>##</t>
    <phoneticPr fontId="1" type="noConversion"/>
  </si>
  <si>
    <t>**</t>
    <phoneticPr fontId="1" type="noConversion"/>
  </si>
  <si>
    <t>GR</t>
    <phoneticPr fontId="1" type="noConversion"/>
  </si>
  <si>
    <t>##</t>
    <phoneticPr fontId="1" type="noConversion"/>
  </si>
  <si>
    <t>SOD</t>
    <phoneticPr fontId="1" type="noConversion"/>
  </si>
  <si>
    <t>NC</t>
    <phoneticPr fontId="1" type="noConversion"/>
  </si>
  <si>
    <t>OVA</t>
    <phoneticPr fontId="1" type="noConversion"/>
  </si>
  <si>
    <t>DEX</t>
    <phoneticPr fontId="1" type="noConversion"/>
  </si>
  <si>
    <t>GTE100</t>
    <phoneticPr fontId="1" type="noConversion"/>
  </si>
  <si>
    <t>##</t>
    <phoneticPr fontId="1" type="noConversion"/>
  </si>
  <si>
    <t>**</t>
    <phoneticPr fontId="1" type="noConversion"/>
  </si>
  <si>
    <t>Raw Data{Wavelength:450.0}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A</t>
  </si>
  <si>
    <t>B</t>
  </si>
  <si>
    <t>C</t>
  </si>
  <si>
    <t>D</t>
  </si>
  <si>
    <t>E</t>
  </si>
  <si>
    <t>F</t>
  </si>
  <si>
    <t>G</t>
  </si>
  <si>
    <t>H</t>
  </si>
  <si>
    <t>GTE</t>
  </si>
  <si>
    <r>
      <t>v</t>
    </r>
    <r>
      <rPr>
        <sz val="10"/>
        <rFont val="Arial"/>
        <family val="2"/>
      </rPr>
      <t>iability</t>
    </r>
  </si>
  <si>
    <t>mean</t>
  </si>
  <si>
    <t>SD</t>
  </si>
  <si>
    <t>IL-1b</t>
    <phoneticPr fontId="1" type="noConversion"/>
  </si>
  <si>
    <t>mean</t>
    <phoneticPr fontId="1" type="noConversion"/>
  </si>
  <si>
    <t>SD</t>
    <phoneticPr fontId="1" type="noConversion"/>
  </si>
  <si>
    <t>p value</t>
    <phoneticPr fontId="1" type="noConversion"/>
  </si>
  <si>
    <t>IL-6</t>
    <phoneticPr fontId="1" type="noConversion"/>
  </si>
  <si>
    <t>mean</t>
    <phoneticPr fontId="1" type="noConversion"/>
  </si>
  <si>
    <t>SD</t>
    <phoneticPr fontId="1" type="noConversion"/>
  </si>
  <si>
    <t>p value</t>
    <phoneticPr fontId="1" type="noConversion"/>
  </si>
  <si>
    <t>TNF-a</t>
    <phoneticPr fontId="1" type="noConversion"/>
  </si>
  <si>
    <t>p value</t>
    <phoneticPr fontId="1" type="noConversion"/>
  </si>
  <si>
    <t>NC</t>
    <phoneticPr fontId="1" type="noConversion"/>
  </si>
  <si>
    <t>LPS</t>
    <phoneticPr fontId="1" type="noConversion"/>
  </si>
  <si>
    <t>##</t>
    <phoneticPr fontId="1" type="noConversion"/>
  </si>
  <si>
    <t>LPS</t>
    <phoneticPr fontId="1" type="noConversion"/>
  </si>
  <si>
    <t>##</t>
    <phoneticPr fontId="1" type="noConversion"/>
  </si>
  <si>
    <t>LPS+GTE (µg/mL)</t>
    <phoneticPr fontId="1" type="noConversion"/>
  </si>
  <si>
    <t>LPS+GTE (µg/mL)</t>
    <phoneticPr fontId="1" type="noConversion"/>
  </si>
  <si>
    <t>*</t>
    <phoneticPr fontId="1" type="noConversion"/>
  </si>
  <si>
    <t>**</t>
    <phoneticPr fontId="1" type="noConversion"/>
  </si>
  <si>
    <t>**</t>
    <phoneticPr fontId="1" type="noConversion"/>
  </si>
  <si>
    <t>**</t>
    <phoneticPr fontId="1" type="noConversion"/>
  </si>
  <si>
    <t>NC</t>
    <phoneticPr fontId="1" type="noConversion"/>
  </si>
  <si>
    <t>LPS+GTE10</t>
    <phoneticPr fontId="1" type="noConversion"/>
  </si>
  <si>
    <t>LPS+GTE20</t>
    <phoneticPr fontId="1" type="noConversion"/>
  </si>
  <si>
    <t>LPS+GTE20</t>
    <phoneticPr fontId="1" type="noConversion"/>
  </si>
  <si>
    <t>LPS+GTE40</t>
    <phoneticPr fontId="1" type="noConversion"/>
  </si>
  <si>
    <t>LPS+GTE40</t>
    <phoneticPr fontId="1" type="noConversion"/>
  </si>
  <si>
    <t>p-ERK/T-ERK</t>
    <phoneticPr fontId="1" type="noConversion"/>
  </si>
  <si>
    <t>p-JNK/T-JNK</t>
    <phoneticPr fontId="1" type="noConversion"/>
  </si>
  <si>
    <t>p-p38/T-p38</t>
    <phoneticPr fontId="1" type="noConversion"/>
  </si>
  <si>
    <r>
      <t>MMP-9/</t>
    </r>
    <r>
      <rPr>
        <sz val="11"/>
        <color theme="1"/>
        <rFont val="Calibri"/>
        <family val="3"/>
        <charset val="161"/>
      </rPr>
      <t>β</t>
    </r>
    <r>
      <rPr>
        <sz val="11"/>
        <color theme="1"/>
        <rFont val="맑은 고딕"/>
        <family val="2"/>
        <charset val="129"/>
        <scheme val="minor"/>
      </rPr>
      <t>-actin</t>
    </r>
    <phoneticPr fontId="1" type="noConversion"/>
  </si>
  <si>
    <t>LPS</t>
    <phoneticPr fontId="1" type="noConversion"/>
  </si>
  <si>
    <t>LPS+GTE10</t>
    <phoneticPr fontId="1" type="noConversion"/>
  </si>
  <si>
    <t>p-ERK/T-ERK</t>
    <phoneticPr fontId="1" type="noConversion"/>
  </si>
  <si>
    <t>p value</t>
    <phoneticPr fontId="1" type="noConversion"/>
  </si>
  <si>
    <t>##</t>
    <phoneticPr fontId="1" type="noConversion"/>
  </si>
  <si>
    <t>*</t>
    <phoneticPr fontId="1" type="noConversion"/>
  </si>
  <si>
    <t>**</t>
    <phoneticPr fontId="1" type="noConversion"/>
  </si>
  <si>
    <t>p-JNK/T-JNK</t>
    <phoneticPr fontId="1" type="noConversion"/>
  </si>
  <si>
    <t>mean</t>
    <phoneticPr fontId="1" type="noConversion"/>
  </si>
  <si>
    <t>SD</t>
    <phoneticPr fontId="1" type="noConversion"/>
  </si>
  <si>
    <t>##</t>
    <phoneticPr fontId="1" type="noConversion"/>
  </si>
  <si>
    <t>*</t>
    <phoneticPr fontId="1" type="noConversion"/>
  </si>
  <si>
    <t>**</t>
    <phoneticPr fontId="1" type="noConversion"/>
  </si>
  <si>
    <t>p-p38/T-p38</t>
    <phoneticPr fontId="1" type="noConversion"/>
  </si>
  <si>
    <t>SD</t>
    <phoneticPr fontId="1" type="noConversion"/>
  </si>
  <si>
    <t>p value</t>
    <phoneticPr fontId="1" type="noConversion"/>
  </si>
  <si>
    <r>
      <t>MMP-9/</t>
    </r>
    <r>
      <rPr>
        <sz val="11"/>
        <color theme="1"/>
        <rFont val="Calibri"/>
        <family val="3"/>
        <charset val="161"/>
      </rPr>
      <t>β</t>
    </r>
    <r>
      <rPr>
        <sz val="11"/>
        <color theme="1"/>
        <rFont val="맑은 고딕"/>
        <family val="2"/>
        <charset val="129"/>
        <scheme val="minor"/>
      </rPr>
      <t>-actin</t>
    </r>
    <phoneticPr fontId="1" type="noConversion"/>
  </si>
  <si>
    <t>mean</t>
    <phoneticPr fontId="1" type="noConversion"/>
  </si>
  <si>
    <t>*</t>
    <phoneticPr fontId="1" type="noConversion"/>
  </si>
  <si>
    <t>LPS</t>
    <phoneticPr fontId="1" type="noConversion"/>
  </si>
  <si>
    <t>LPS+PD098059</t>
    <phoneticPr fontId="1" type="noConversion"/>
  </si>
  <si>
    <t>LPS+SP600125</t>
    <phoneticPr fontId="1" type="noConversion"/>
  </si>
  <si>
    <t>LPS+SP600125</t>
    <phoneticPr fontId="1" type="noConversion"/>
  </si>
  <si>
    <t>LPS+SB203580</t>
    <phoneticPr fontId="1" type="noConversion"/>
  </si>
  <si>
    <t>LPS+GTE</t>
    <phoneticPr fontId="1" type="noConversion"/>
  </si>
  <si>
    <t>LPS+GTE+PD098059</t>
    <phoneticPr fontId="1" type="noConversion"/>
  </si>
  <si>
    <t>LPS+GTE+SP600125</t>
    <phoneticPr fontId="1" type="noConversion"/>
  </si>
  <si>
    <t>LPS+GTE+SB203580</t>
    <phoneticPr fontId="1" type="noConversion"/>
  </si>
  <si>
    <t>p-ERK/T-ERK</t>
    <phoneticPr fontId="1" type="noConversion"/>
  </si>
  <si>
    <r>
      <t>MMP-9/</t>
    </r>
    <r>
      <rPr>
        <sz val="11"/>
        <color theme="1"/>
        <rFont val="Calibri"/>
        <family val="3"/>
        <charset val="161"/>
      </rPr>
      <t>β</t>
    </r>
    <r>
      <rPr>
        <sz val="11"/>
        <color theme="1"/>
        <rFont val="맑은 고딕"/>
        <family val="2"/>
        <charset val="129"/>
        <scheme val="minor"/>
      </rPr>
      <t>-actin</t>
    </r>
    <phoneticPr fontId="1" type="noConversion"/>
  </si>
  <si>
    <t>LPS+PD098059</t>
    <phoneticPr fontId="1" type="noConversion"/>
  </si>
  <si>
    <t>##</t>
    <phoneticPr fontId="1" type="noConversion"/>
  </si>
  <si>
    <t>**</t>
    <phoneticPr fontId="1" type="noConversion"/>
  </si>
  <si>
    <t>p-p38/T-p38</t>
    <phoneticPr fontId="1" type="noConversion"/>
  </si>
  <si>
    <t>SD</t>
    <phoneticPr fontId="1" type="noConversion"/>
  </si>
  <si>
    <r>
      <t>MMP-9/</t>
    </r>
    <r>
      <rPr>
        <sz val="11"/>
        <color theme="1"/>
        <rFont val="Calibri"/>
        <family val="3"/>
        <charset val="161"/>
      </rPr>
      <t>β</t>
    </r>
    <r>
      <rPr>
        <sz val="11"/>
        <color theme="1"/>
        <rFont val="맑은 고딕"/>
        <family val="2"/>
        <charset val="129"/>
        <scheme val="minor"/>
      </rPr>
      <t>-actin</t>
    </r>
    <phoneticPr fontId="1" type="noConversion"/>
  </si>
  <si>
    <t>**</t>
    <phoneticPr fontId="1" type="noConversion"/>
  </si>
  <si>
    <t>**</t>
    <phoneticPr fontId="1" type="noConversion"/>
  </si>
  <si>
    <t>Total cell</t>
    <phoneticPr fontId="1" type="noConversion"/>
  </si>
  <si>
    <t>**</t>
    <phoneticPr fontId="1" type="noConversion"/>
  </si>
  <si>
    <t>**</t>
    <phoneticPr fontId="1" type="noConversion"/>
  </si>
  <si>
    <t>*</t>
    <phoneticPr fontId="1" type="noConversion"/>
  </si>
  <si>
    <t>**</t>
    <phoneticPr fontId="1" type="noConversion"/>
  </si>
  <si>
    <t>**</t>
    <phoneticPr fontId="1" type="noConversion"/>
  </si>
  <si>
    <t>**</t>
    <phoneticPr fontId="1" type="noConversion"/>
  </si>
  <si>
    <t>**</t>
    <phoneticPr fontId="1" type="noConversion"/>
  </si>
  <si>
    <t>*</t>
    <phoneticPr fontId="1" type="noConversion"/>
  </si>
  <si>
    <t>*</t>
    <phoneticPr fontId="1" type="noConversion"/>
  </si>
  <si>
    <t>mean</t>
    <phoneticPr fontId="1" type="noConversion"/>
  </si>
  <si>
    <t>SD</t>
    <phoneticPr fontId="1" type="noConversion"/>
  </si>
  <si>
    <t>p value</t>
    <phoneticPr fontId="1" type="noConversion"/>
  </si>
  <si>
    <t>**</t>
    <phoneticPr fontId="1" type="noConversion"/>
  </si>
  <si>
    <t>**</t>
    <phoneticPr fontId="1" type="noConversion"/>
  </si>
  <si>
    <t>*</t>
    <phoneticPr fontId="1" type="noConversion"/>
  </si>
  <si>
    <t>*</t>
    <phoneticPr fontId="1" type="noConversion"/>
  </si>
  <si>
    <t>LPS+GTE (µg/mL)</t>
    <phoneticPr fontId="1" type="noConversion"/>
  </si>
  <si>
    <t>*</t>
    <phoneticPr fontId="1" type="noConversion"/>
  </si>
  <si>
    <t>Methylcholine concentration (mg/mL)</t>
    <phoneticPr fontId="1" type="noConversion"/>
  </si>
  <si>
    <t>EGCG</t>
    <phoneticPr fontId="1" type="noConversion"/>
  </si>
  <si>
    <t>GTE 
40 µg/mL</t>
    <phoneticPr fontId="1" type="noConversion"/>
  </si>
  <si>
    <t>EGCG 
20 µg/mL</t>
    <phoneticPr fontId="1" type="noConversion"/>
  </si>
  <si>
    <t>LPS+EGCG2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0000000"/>
    <numFmt numFmtId="177" formatCode="0.00000000"/>
    <numFmt numFmtId="178" formatCode="0.0"/>
    <numFmt numFmtId="179" formatCode="0.000000000_);[Red]\(0.000000000\)"/>
    <numFmt numFmtId="180" formatCode="0.0000_);[Red]\(0.0000\)"/>
    <numFmt numFmtId="181" formatCode="0.000"/>
    <numFmt numFmtId="182" formatCode="0.000_);[Red]\(0.000\)"/>
    <numFmt numFmtId="183" formatCode="0.00_);[Red]\(0.00\)"/>
  </numFmts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1"/>
      <color theme="1"/>
      <name val="Calibri"/>
      <family val="3"/>
      <charset val="161"/>
    </font>
    <font>
      <sz val="8.25"/>
      <name val="Microsoft Sans Serif"/>
      <family val="2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1"/>
      <color theme="1"/>
      <name val="맑은 고딕"/>
      <family val="3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4" fillId="0" borderId="0">
      <alignment vertical="top"/>
      <protection locked="0"/>
    </xf>
  </cellStyleXfs>
  <cellXfs count="113">
    <xf numFmtId="0" fontId="0" fillId="0" borderId="0" xfId="0">
      <alignment vertical="center"/>
    </xf>
    <xf numFmtId="1" fontId="0" fillId="0" borderId="0" xfId="0" applyNumberFormat="1">
      <alignment vertical="center"/>
    </xf>
    <xf numFmtId="0" fontId="0" fillId="0" borderId="0" xfId="0" applyAlignment="1">
      <alignment vertical="center" wrapText="1"/>
    </xf>
    <xf numFmtId="2" fontId="0" fillId="0" borderId="0" xfId="0" applyNumberForma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0" fillId="0" borderId="0" xfId="0" applyAlignment="1"/>
    <xf numFmtId="0" fontId="2" fillId="0" borderId="0" xfId="0" applyFont="1" applyBorder="1" applyAlignment="1"/>
    <xf numFmtId="0" fontId="0" fillId="0" borderId="1" xfId="0" applyBorder="1" applyAlignment="1"/>
    <xf numFmtId="0" fontId="2" fillId="0" borderId="1" xfId="0" applyFont="1" applyBorder="1" applyAlignment="1"/>
    <xf numFmtId="0" fontId="0" fillId="0" borderId="2" xfId="0" applyBorder="1" applyAlignment="1"/>
    <xf numFmtId="0" fontId="0" fillId="0" borderId="2" xfId="0" applyBorder="1">
      <alignment vertical="center"/>
    </xf>
    <xf numFmtId="0" fontId="2" fillId="0" borderId="2" xfId="0" applyFont="1" applyBorder="1" applyAlignment="1"/>
    <xf numFmtId="1" fontId="0" fillId="0" borderId="2" xfId="0" applyNumberFormat="1" applyBorder="1" applyAlignment="1"/>
    <xf numFmtId="2" fontId="0" fillId="0" borderId="2" xfId="0" applyNumberFormat="1" applyBorder="1" applyAlignment="1"/>
    <xf numFmtId="0" fontId="2" fillId="0" borderId="0" xfId="0" applyFont="1" applyAlignment="1"/>
    <xf numFmtId="2" fontId="0" fillId="0" borderId="0" xfId="0" applyNumberFormat="1" applyAlignment="1"/>
    <xf numFmtId="0" fontId="0" fillId="0" borderId="0" xfId="0" applyAlignment="1">
      <alignment horizontal="right" vertical="center"/>
    </xf>
    <xf numFmtId="181" fontId="0" fillId="0" borderId="0" xfId="0" applyNumberFormat="1" applyAlignment="1"/>
    <xf numFmtId="182" fontId="0" fillId="0" borderId="0" xfId="0" applyNumberFormat="1" applyAlignment="1"/>
    <xf numFmtId="178" fontId="0" fillId="0" borderId="0" xfId="0" applyNumberFormat="1" applyAlignment="1"/>
    <xf numFmtId="181" fontId="0" fillId="0" borderId="0" xfId="0" applyNumberFormat="1">
      <alignment vertical="center"/>
    </xf>
    <xf numFmtId="0" fontId="2" fillId="0" borderId="0" xfId="1"/>
    <xf numFmtId="0" fontId="2" fillId="0" borderId="2" xfId="1" applyBorder="1"/>
    <xf numFmtId="0" fontId="2" fillId="2" borderId="2" xfId="1" applyFill="1" applyBorder="1"/>
    <xf numFmtId="0" fontId="2" fillId="0" borderId="0" xfId="1" applyFont="1"/>
    <xf numFmtId="2" fontId="2" fillId="0" borderId="0" xfId="1" applyNumberFormat="1"/>
    <xf numFmtId="1" fontId="2" fillId="0" borderId="0" xfId="1" applyNumberFormat="1"/>
    <xf numFmtId="0" fontId="2" fillId="0" borderId="2" xfId="1" applyFont="1" applyBorder="1"/>
    <xf numFmtId="1" fontId="2" fillId="0" borderId="2" xfId="1" applyNumberFormat="1" applyBorder="1"/>
    <xf numFmtId="182" fontId="0" fillId="0" borderId="2" xfId="0" applyNumberFormat="1" applyBorder="1" applyAlignment="1"/>
    <xf numFmtId="0" fontId="0" fillId="0" borderId="2" xfId="0" applyBorder="1" applyAlignment="1">
      <alignment horizontal="right"/>
    </xf>
    <xf numFmtId="0" fontId="0" fillId="0" borderId="2" xfId="0" applyBorder="1" applyAlignment="1">
      <alignment horizontal="center"/>
    </xf>
    <xf numFmtId="2" fontId="0" fillId="0" borderId="2" xfId="0" applyNumberFormat="1" applyBorder="1">
      <alignment vertical="center"/>
    </xf>
    <xf numFmtId="0" fontId="0" fillId="0" borderId="3" xfId="0" applyBorder="1">
      <alignment vertical="center"/>
    </xf>
    <xf numFmtId="181" fontId="0" fillId="0" borderId="2" xfId="0" applyNumberFormat="1" applyBorder="1">
      <alignment vertical="center"/>
    </xf>
    <xf numFmtId="0" fontId="5" fillId="0" borderId="0" xfId="0" applyFont="1" applyAlignment="1"/>
    <xf numFmtId="0" fontId="6" fillId="0" borderId="0" xfId="0" applyFont="1" applyBorder="1" applyAlignment="1"/>
    <xf numFmtId="0" fontId="5" fillId="0" borderId="0" xfId="0" applyFont="1">
      <alignment vertical="center"/>
    </xf>
    <xf numFmtId="0" fontId="5" fillId="0" borderId="2" xfId="0" applyFont="1" applyBorder="1" applyAlignment="1"/>
    <xf numFmtId="0" fontId="6" fillId="0" borderId="2" xfId="0" applyFont="1" applyBorder="1" applyAlignment="1"/>
    <xf numFmtId="0" fontId="5" fillId="0" borderId="0" xfId="0" applyFont="1" applyAlignment="1">
      <alignment horizontal="center"/>
    </xf>
    <xf numFmtId="0" fontId="5" fillId="0" borderId="2" xfId="0" applyFont="1" applyBorder="1">
      <alignment vertical="center"/>
    </xf>
    <xf numFmtId="0" fontId="5" fillId="0" borderId="4" xfId="0" applyFont="1" applyBorder="1">
      <alignment vertical="center"/>
    </xf>
    <xf numFmtId="0" fontId="5" fillId="0" borderId="0" xfId="0" applyFont="1" applyBorder="1">
      <alignment vertical="center"/>
    </xf>
    <xf numFmtId="0" fontId="5" fillId="0" borderId="5" xfId="0" applyFont="1" applyBorder="1">
      <alignment vertical="center"/>
    </xf>
    <xf numFmtId="178" fontId="5" fillId="0" borderId="2" xfId="0" applyNumberFormat="1" applyFont="1" applyBorder="1">
      <alignment vertical="center"/>
    </xf>
    <xf numFmtId="183" fontId="5" fillId="0" borderId="2" xfId="0" applyNumberFormat="1" applyFont="1" applyBorder="1">
      <alignment vertical="center"/>
    </xf>
    <xf numFmtId="183" fontId="5" fillId="0" borderId="0" xfId="0" applyNumberFormat="1" applyFont="1">
      <alignment vertical="center"/>
    </xf>
    <xf numFmtId="178" fontId="5" fillId="0" borderId="0" xfId="0" applyNumberFormat="1" applyFont="1">
      <alignment vertical="center"/>
    </xf>
    <xf numFmtId="1" fontId="5" fillId="5" borderId="0" xfId="0" applyNumberFormat="1" applyFont="1" applyFill="1">
      <alignment vertical="center"/>
    </xf>
    <xf numFmtId="183" fontId="0" fillId="0" borderId="2" xfId="0" applyNumberFormat="1" applyBorder="1" applyAlignment="1"/>
    <xf numFmtId="183" fontId="0" fillId="0" borderId="0" xfId="0" applyNumberFormat="1">
      <alignment vertical="center"/>
    </xf>
    <xf numFmtId="2" fontId="0" fillId="0" borderId="4" xfId="0" applyNumberFormat="1" applyBorder="1">
      <alignment vertical="center"/>
    </xf>
    <xf numFmtId="0" fontId="0" fillId="5" borderId="0" xfId="0" applyFill="1">
      <alignment vertical="center"/>
    </xf>
    <xf numFmtId="0" fontId="0" fillId="5" borderId="5" xfId="0" applyFill="1" applyBorder="1">
      <alignment vertical="center"/>
    </xf>
    <xf numFmtId="0" fontId="0" fillId="5" borderId="2" xfId="0" applyFill="1" applyBorder="1">
      <alignment vertical="center"/>
    </xf>
    <xf numFmtId="1" fontId="0" fillId="5" borderId="2" xfId="0" applyNumberFormat="1" applyFill="1" applyBorder="1">
      <alignment vertical="center"/>
    </xf>
    <xf numFmtId="1" fontId="0" fillId="5" borderId="0" xfId="0" applyNumberFormat="1" applyFill="1">
      <alignment vertical="center"/>
    </xf>
    <xf numFmtId="1" fontId="0" fillId="5" borderId="6" xfId="0" applyNumberFormat="1" applyFill="1" applyBorder="1">
      <alignment vertical="center"/>
    </xf>
    <xf numFmtId="178" fontId="0" fillId="5" borderId="0" xfId="0" applyNumberFormat="1" applyFill="1">
      <alignment vertical="center"/>
    </xf>
    <xf numFmtId="0" fontId="0" fillId="3" borderId="2" xfId="0" applyFill="1" applyBorder="1">
      <alignment vertical="center"/>
    </xf>
    <xf numFmtId="0" fontId="7" fillId="3" borderId="2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181" fontId="0" fillId="3" borderId="2" xfId="0" applyNumberFormat="1" applyFill="1" applyBorder="1" applyAlignment="1">
      <alignment horizontal="center" vertical="center"/>
    </xf>
    <xf numFmtId="2" fontId="7" fillId="3" borderId="2" xfId="0" applyNumberFormat="1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7" fillId="0" borderId="0" xfId="0" applyFont="1" applyAlignment="1">
      <alignment horizontal="center" vertical="center"/>
    </xf>
    <xf numFmtId="181" fontId="0" fillId="0" borderId="0" xfId="0" applyNumberForma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14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4" borderId="2" xfId="0" applyFill="1" applyBorder="1">
      <alignment vertical="center"/>
    </xf>
    <xf numFmtId="2" fontId="0" fillId="4" borderId="2" xfId="0" applyNumberFormat="1" applyFill="1" applyBorder="1">
      <alignment vertical="center"/>
    </xf>
    <xf numFmtId="178" fontId="0" fillId="4" borderId="2" xfId="0" applyNumberFormat="1" applyFill="1" applyBorder="1">
      <alignment vertical="center"/>
    </xf>
    <xf numFmtId="1" fontId="0" fillId="4" borderId="2" xfId="0" applyNumberFormat="1" applyFill="1" applyBorder="1">
      <alignment vertical="center"/>
    </xf>
    <xf numFmtId="1" fontId="0" fillId="0" borderId="0" xfId="0" applyNumberFormat="1" applyFill="1">
      <alignment vertical="center"/>
    </xf>
    <xf numFmtId="0" fontId="0" fillId="0" borderId="0" xfId="0" applyFill="1">
      <alignment vertical="center"/>
    </xf>
    <xf numFmtId="0" fontId="0" fillId="6" borderId="2" xfId="0" applyFill="1" applyBorder="1">
      <alignment vertical="center"/>
    </xf>
    <xf numFmtId="1" fontId="0" fillId="6" borderId="2" xfId="0" applyNumberFormat="1" applyFill="1" applyBorder="1">
      <alignment vertical="center"/>
    </xf>
    <xf numFmtId="2" fontId="0" fillId="6" borderId="2" xfId="0" applyNumberFormat="1" applyFill="1" applyBorder="1">
      <alignment vertical="center"/>
    </xf>
    <xf numFmtId="178" fontId="0" fillId="6" borderId="2" xfId="0" applyNumberFormat="1" applyFill="1" applyBorder="1">
      <alignment vertical="center"/>
    </xf>
    <xf numFmtId="180" fontId="0" fillId="6" borderId="2" xfId="0" applyNumberFormat="1" applyFill="1" applyBorder="1">
      <alignment vertical="center"/>
    </xf>
    <xf numFmtId="2" fontId="5" fillId="0" borderId="0" xfId="0" applyNumberFormat="1" applyFont="1">
      <alignment vertical="center"/>
    </xf>
    <xf numFmtId="0" fontId="5" fillId="0" borderId="0" xfId="0" applyFont="1" applyBorder="1" applyAlignment="1"/>
    <xf numFmtId="0" fontId="6" fillId="6" borderId="2" xfId="0" applyFont="1" applyFill="1" applyBorder="1" applyAlignment="1"/>
    <xf numFmtId="178" fontId="5" fillId="6" borderId="2" xfId="0" applyNumberFormat="1" applyFont="1" applyFill="1" applyBorder="1" applyAlignment="1"/>
    <xf numFmtId="2" fontId="5" fillId="6" borderId="2" xfId="0" applyNumberFormat="1" applyFont="1" applyFill="1" applyBorder="1" applyAlignment="1"/>
    <xf numFmtId="0" fontId="5" fillId="6" borderId="0" xfId="0" applyFont="1" applyFill="1" applyAlignment="1"/>
    <xf numFmtId="181" fontId="5" fillId="6" borderId="0" xfId="0" applyNumberFormat="1" applyFont="1" applyFill="1" applyAlignment="1"/>
    <xf numFmtId="2" fontId="5" fillId="6" borderId="0" xfId="0" applyNumberFormat="1" applyFont="1" applyFill="1" applyAlignment="1"/>
    <xf numFmtId="1" fontId="0" fillId="0" borderId="0" xfId="0" applyNumberFormat="1" applyAlignment="1"/>
    <xf numFmtId="1" fontId="0" fillId="0" borderId="0" xfId="0" applyNumberFormat="1" applyBorder="1" applyAlignment="1"/>
    <xf numFmtId="2" fontId="0" fillId="0" borderId="0" xfId="0" applyNumberFormat="1" applyBorder="1" applyAlignment="1"/>
    <xf numFmtId="0" fontId="0" fillId="0" borderId="2" xfId="0" applyBorder="1" applyAlignment="1">
      <alignment horizontal="center"/>
    </xf>
    <xf numFmtId="0" fontId="2" fillId="0" borderId="0" xfId="1" applyFont="1" applyBorder="1" applyAlignment="1"/>
    <xf numFmtId="0" fontId="2" fillId="0" borderId="1" xfId="1" applyFont="1" applyBorder="1" applyAlignment="1"/>
    <xf numFmtId="0" fontId="0" fillId="0" borderId="2" xfId="0" applyBorder="1" applyAlignment="1">
      <alignment vertical="center"/>
    </xf>
    <xf numFmtId="0" fontId="0" fillId="0" borderId="2" xfId="0" applyBorder="1" applyAlignment="1">
      <alignment wrapText="1"/>
    </xf>
    <xf numFmtId="178" fontId="0" fillId="0" borderId="0" xfId="0" applyNumberFormat="1" applyFill="1">
      <alignment vertical="center"/>
    </xf>
    <xf numFmtId="2" fontId="0" fillId="0" borderId="0" xfId="0" applyNumberFormat="1" applyFill="1">
      <alignment vertical="center"/>
    </xf>
    <xf numFmtId="0" fontId="0" fillId="0" borderId="2" xfId="0" applyFill="1" applyBorder="1">
      <alignment vertical="center"/>
    </xf>
    <xf numFmtId="0" fontId="0" fillId="0" borderId="3" xfId="0" applyFill="1" applyBorder="1">
      <alignment vertical="center"/>
    </xf>
    <xf numFmtId="0" fontId="0" fillId="0" borderId="0" xfId="0" applyFill="1" applyAlignment="1">
      <alignment horizontal="right" vertical="center"/>
    </xf>
    <xf numFmtId="183" fontId="0" fillId="0" borderId="0" xfId="0" applyNumberFormat="1" applyFill="1">
      <alignment vertical="center"/>
    </xf>
    <xf numFmtId="178" fontId="2" fillId="0" borderId="0" xfId="1" applyNumberFormat="1"/>
    <xf numFmtId="0" fontId="0" fillId="0" borderId="0" xfId="0" applyAlignment="1">
      <alignment horizontal="center" vertical="center"/>
    </xf>
    <xf numFmtId="0" fontId="2" fillId="0" borderId="0" xfId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/>
    </xf>
  </cellXfs>
  <cellStyles count="3">
    <cellStyle name="Normal" xfId="2" xr:uid="{00000000-0005-0000-0000-000000000000}"/>
    <cellStyle name="표준" xfId="0" builtinId="0"/>
    <cellStyle name="표준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A'!$A$2</c:f>
              <c:strCache>
                <c:ptCount val="1"/>
                <c:pt idx="0">
                  <c:v>NC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1A'!$B$13:$E$13</c:f>
                <c:numCache>
                  <c:formatCode>General</c:formatCode>
                  <c:ptCount val="4"/>
                  <c:pt idx="0">
                    <c:v>0.14027294821169145</c:v>
                  </c:pt>
                  <c:pt idx="1">
                    <c:v>0.15709630804064106</c:v>
                  </c:pt>
                  <c:pt idx="2">
                    <c:v>0.11217508636056449</c:v>
                  </c:pt>
                  <c:pt idx="3">
                    <c:v>0.19651046056409172</c:v>
                  </c:pt>
                </c:numCache>
              </c:numRef>
            </c:plus>
            <c:minus>
              <c:numRef>
                <c:f>'1A'!$B$13:$E$13</c:f>
                <c:numCache>
                  <c:formatCode>General</c:formatCode>
                  <c:ptCount val="4"/>
                  <c:pt idx="0">
                    <c:v>0.14027294821169145</c:v>
                  </c:pt>
                  <c:pt idx="1">
                    <c:v>0.15709630804064106</c:v>
                  </c:pt>
                  <c:pt idx="2">
                    <c:v>0.11217508636056449</c:v>
                  </c:pt>
                  <c:pt idx="3">
                    <c:v>0.1965104605640917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'1A'!$H$33:$K$34</c:f>
              <c:multiLvlStrCache>
                <c:ptCount val="4"/>
                <c:lvl>
                  <c:pt idx="0">
                    <c:v>0</c:v>
                  </c:pt>
                  <c:pt idx="1">
                    <c:v>10</c:v>
                  </c:pt>
                  <c:pt idx="2">
                    <c:v>20</c:v>
                  </c:pt>
                  <c:pt idx="3">
                    <c:v>30</c:v>
                  </c:pt>
                </c:lvl>
                <c:lvl>
                  <c:pt idx="0">
                    <c:v>Methylcholine concentration (mg/mL)</c:v>
                  </c:pt>
                </c:lvl>
              </c:multiLvlStrCache>
            </c:multiLvlStrRef>
          </c:cat>
          <c:val>
            <c:numRef>
              <c:f>'1A'!$B$12:$E$12</c:f>
              <c:numCache>
                <c:formatCode>0.00</c:formatCode>
                <c:ptCount val="4"/>
                <c:pt idx="0">
                  <c:v>0.59866666666666679</c:v>
                </c:pt>
                <c:pt idx="1">
                  <c:v>0.60333333333333328</c:v>
                </c:pt>
                <c:pt idx="2">
                  <c:v>0.61899999999999999</c:v>
                </c:pt>
                <c:pt idx="3">
                  <c:v>1.29988888888888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36E-4D08-B378-EF7A407C2FC9}"/>
            </c:ext>
          </c:extLst>
        </c:ser>
        <c:ser>
          <c:idx val="1"/>
          <c:order val="1"/>
          <c:tx>
            <c:strRef>
              <c:f>'1A'!$H$2</c:f>
              <c:strCache>
                <c:ptCount val="1"/>
                <c:pt idx="0">
                  <c:v>OVA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1A'!$I$13:$L$13</c:f>
                <c:numCache>
                  <c:formatCode>General</c:formatCode>
                  <c:ptCount val="4"/>
                  <c:pt idx="0">
                    <c:v>4.334102495839761E-2</c:v>
                  </c:pt>
                  <c:pt idx="1">
                    <c:v>0.21931300564363373</c:v>
                  </c:pt>
                  <c:pt idx="2">
                    <c:v>0.76610075127956623</c:v>
                  </c:pt>
                  <c:pt idx="3">
                    <c:v>0.48479912793284224</c:v>
                  </c:pt>
                </c:numCache>
              </c:numRef>
            </c:plus>
            <c:minus>
              <c:numRef>
                <c:f>'1A'!$I$13:$L$13</c:f>
                <c:numCache>
                  <c:formatCode>General</c:formatCode>
                  <c:ptCount val="4"/>
                  <c:pt idx="0">
                    <c:v>4.334102495839761E-2</c:v>
                  </c:pt>
                  <c:pt idx="1">
                    <c:v>0.21931300564363373</c:v>
                  </c:pt>
                  <c:pt idx="2">
                    <c:v>0.76610075127956623</c:v>
                  </c:pt>
                  <c:pt idx="3">
                    <c:v>0.48479912793284224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'1A'!$H$33:$K$34</c:f>
              <c:multiLvlStrCache>
                <c:ptCount val="4"/>
                <c:lvl>
                  <c:pt idx="0">
                    <c:v>0</c:v>
                  </c:pt>
                  <c:pt idx="1">
                    <c:v>10</c:v>
                  </c:pt>
                  <c:pt idx="2">
                    <c:v>20</c:v>
                  </c:pt>
                  <c:pt idx="3">
                    <c:v>30</c:v>
                  </c:pt>
                </c:lvl>
                <c:lvl>
                  <c:pt idx="0">
                    <c:v>Methylcholine concentration (mg/mL)</c:v>
                  </c:pt>
                </c:lvl>
              </c:multiLvlStrCache>
            </c:multiLvlStrRef>
          </c:cat>
          <c:val>
            <c:numRef>
              <c:f>'1A'!$I$12:$L$12</c:f>
              <c:numCache>
                <c:formatCode>0.00</c:formatCode>
                <c:ptCount val="4"/>
                <c:pt idx="0">
                  <c:v>0.65822222222222215</c:v>
                </c:pt>
                <c:pt idx="1">
                  <c:v>1.1662222222222223</c:v>
                </c:pt>
                <c:pt idx="2">
                  <c:v>3.8911111111111105</c:v>
                </c:pt>
                <c:pt idx="3">
                  <c:v>7.63722222222222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36E-4D08-B378-EF7A407C2FC9}"/>
            </c:ext>
          </c:extLst>
        </c:ser>
        <c:ser>
          <c:idx val="2"/>
          <c:order val="2"/>
          <c:tx>
            <c:strRef>
              <c:f>'1A'!$O$2</c:f>
              <c:strCache>
                <c:ptCount val="1"/>
                <c:pt idx="0">
                  <c:v>DEX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1A'!$P$13:$S$13</c:f>
                <c:numCache>
                  <c:formatCode>General</c:formatCode>
                  <c:ptCount val="4"/>
                  <c:pt idx="0">
                    <c:v>7.2216687822137873E-2</c:v>
                  </c:pt>
                  <c:pt idx="1">
                    <c:v>0.39019720797452018</c:v>
                  </c:pt>
                  <c:pt idx="2">
                    <c:v>0.19963830660178403</c:v>
                  </c:pt>
                  <c:pt idx="3">
                    <c:v>0.42011341043139933</c:v>
                  </c:pt>
                </c:numCache>
              </c:numRef>
            </c:plus>
            <c:minus>
              <c:numRef>
                <c:f>'1A'!$P$13:$S$13</c:f>
                <c:numCache>
                  <c:formatCode>General</c:formatCode>
                  <c:ptCount val="4"/>
                  <c:pt idx="0">
                    <c:v>7.2216687822137873E-2</c:v>
                  </c:pt>
                  <c:pt idx="1">
                    <c:v>0.39019720797452018</c:v>
                  </c:pt>
                  <c:pt idx="2">
                    <c:v>0.19963830660178403</c:v>
                  </c:pt>
                  <c:pt idx="3">
                    <c:v>0.42011341043139933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'1A'!$H$33:$K$34</c:f>
              <c:multiLvlStrCache>
                <c:ptCount val="4"/>
                <c:lvl>
                  <c:pt idx="0">
                    <c:v>0</c:v>
                  </c:pt>
                  <c:pt idx="1">
                    <c:v>10</c:v>
                  </c:pt>
                  <c:pt idx="2">
                    <c:v>20</c:v>
                  </c:pt>
                  <c:pt idx="3">
                    <c:v>30</c:v>
                  </c:pt>
                </c:lvl>
                <c:lvl>
                  <c:pt idx="0">
                    <c:v>Methylcholine concentration (mg/mL)</c:v>
                  </c:pt>
                </c:lvl>
              </c:multiLvlStrCache>
            </c:multiLvlStrRef>
          </c:cat>
          <c:val>
            <c:numRef>
              <c:f>'1A'!$P$12:$S$12</c:f>
              <c:numCache>
                <c:formatCode>0.00</c:formatCode>
                <c:ptCount val="4"/>
                <c:pt idx="0">
                  <c:v>0.60066666666666668</c:v>
                </c:pt>
                <c:pt idx="1">
                  <c:v>0.85811111111111116</c:v>
                </c:pt>
                <c:pt idx="2">
                  <c:v>1.3522078853046595</c:v>
                </c:pt>
                <c:pt idx="3">
                  <c:v>3.00485835667600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36E-4D08-B378-EF7A407C2FC9}"/>
            </c:ext>
          </c:extLst>
        </c:ser>
        <c:ser>
          <c:idx val="3"/>
          <c:order val="3"/>
          <c:tx>
            <c:strRef>
              <c:f>'1A'!$A$19</c:f>
              <c:strCache>
                <c:ptCount val="1"/>
                <c:pt idx="0">
                  <c:v>GTE100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1A'!$B$30:$E$30</c:f>
                <c:numCache>
                  <c:formatCode>General</c:formatCode>
                  <c:ptCount val="4"/>
                  <c:pt idx="0">
                    <c:v>7.2254757628824051E-2</c:v>
                  </c:pt>
                  <c:pt idx="1">
                    <c:v>0.1697358241503544</c:v>
                  </c:pt>
                  <c:pt idx="2">
                    <c:v>0.25384695739318552</c:v>
                  </c:pt>
                  <c:pt idx="3">
                    <c:v>1.0386292783172268</c:v>
                  </c:pt>
                </c:numCache>
              </c:numRef>
            </c:plus>
            <c:minus>
              <c:numRef>
                <c:f>'1A'!$B$30:$E$30</c:f>
                <c:numCache>
                  <c:formatCode>General</c:formatCode>
                  <c:ptCount val="4"/>
                  <c:pt idx="0">
                    <c:v>7.2254757628824051E-2</c:v>
                  </c:pt>
                  <c:pt idx="1">
                    <c:v>0.1697358241503544</c:v>
                  </c:pt>
                  <c:pt idx="2">
                    <c:v>0.25384695739318552</c:v>
                  </c:pt>
                  <c:pt idx="3">
                    <c:v>1.0386292783172268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val>
            <c:numRef>
              <c:f>'1A'!$B$29:$E$29</c:f>
              <c:numCache>
                <c:formatCode>0.00</c:formatCode>
                <c:ptCount val="4"/>
                <c:pt idx="0">
                  <c:v>0.60833333333333328</c:v>
                </c:pt>
                <c:pt idx="1">
                  <c:v>0.95599999999999996</c:v>
                </c:pt>
                <c:pt idx="2">
                  <c:v>3.1745555555555551</c:v>
                </c:pt>
                <c:pt idx="3">
                  <c:v>5.75155555555555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36E-4D08-B378-EF7A407C2FC9}"/>
            </c:ext>
          </c:extLst>
        </c:ser>
        <c:ser>
          <c:idx val="4"/>
          <c:order val="4"/>
          <c:tx>
            <c:strRef>
              <c:f>'1A'!$H$19</c:f>
              <c:strCache>
                <c:ptCount val="1"/>
                <c:pt idx="0">
                  <c:v>GTE400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1A'!$I$30:$L$30</c:f>
                <c:numCache>
                  <c:formatCode>General</c:formatCode>
                  <c:ptCount val="4"/>
                  <c:pt idx="0">
                    <c:v>9.4419277692640746E-2</c:v>
                  </c:pt>
                  <c:pt idx="1">
                    <c:v>0.14413429308961995</c:v>
                  </c:pt>
                  <c:pt idx="2">
                    <c:v>0.28221864061594226</c:v>
                  </c:pt>
                  <c:pt idx="3">
                    <c:v>0.82385283880071891</c:v>
                  </c:pt>
                </c:numCache>
              </c:numRef>
            </c:plus>
            <c:minus>
              <c:numRef>
                <c:f>'1A'!$I$30:$L$30</c:f>
                <c:numCache>
                  <c:formatCode>General</c:formatCode>
                  <c:ptCount val="4"/>
                  <c:pt idx="0">
                    <c:v>9.4419277692640746E-2</c:v>
                  </c:pt>
                  <c:pt idx="1">
                    <c:v>0.14413429308961995</c:v>
                  </c:pt>
                  <c:pt idx="2">
                    <c:v>0.28221864061594226</c:v>
                  </c:pt>
                  <c:pt idx="3">
                    <c:v>0.8238528388007189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val>
            <c:numRef>
              <c:f>'1A'!$I$29:$L$29</c:f>
              <c:numCache>
                <c:formatCode>0.00</c:formatCode>
                <c:ptCount val="4"/>
                <c:pt idx="0">
                  <c:v>0.57799999999999996</c:v>
                </c:pt>
                <c:pt idx="1">
                  <c:v>0.95577777777777784</c:v>
                </c:pt>
                <c:pt idx="2">
                  <c:v>2.6181111111111113</c:v>
                </c:pt>
                <c:pt idx="3">
                  <c:v>5.1223333333333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36E-4D08-B378-EF7A407C2F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63529760"/>
        <c:axId val="1663536288"/>
      </c:lineChart>
      <c:catAx>
        <c:axId val="16635297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ko-KR"/>
          </a:p>
        </c:txPr>
        <c:crossAx val="1663536288"/>
        <c:crosses val="autoZero"/>
        <c:auto val="1"/>
        <c:lblAlgn val="ctr"/>
        <c:lblOffset val="100"/>
        <c:noMultiLvlLbl val="0"/>
      </c:catAx>
      <c:valAx>
        <c:axId val="16635362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irway hyperresponsiveness (Penh value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ko-KR"/>
          </a:p>
        </c:txPr>
        <c:crossAx val="1663529760"/>
        <c:crosses val="autoZero"/>
        <c:crossBetween val="between"/>
      </c:valAx>
    </c:plotArea>
    <c:legend>
      <c:legendPos val="t"/>
      <c:overlay val="0"/>
      <c:txPr>
        <a:bodyPr/>
        <a:lstStyle/>
        <a:p>
          <a:pPr>
            <a:defRPr sz="1200"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4B,4C'!$B$12:$F$12</c:f>
                <c:numCache>
                  <c:formatCode>General</c:formatCode>
                  <c:ptCount val="5"/>
                  <c:pt idx="0">
                    <c:v>0.18708286933869744</c:v>
                  </c:pt>
                  <c:pt idx="1">
                    <c:v>0.32710854467592254</c:v>
                  </c:pt>
                  <c:pt idx="2">
                    <c:v>0.19407902170679522</c:v>
                  </c:pt>
                  <c:pt idx="3">
                    <c:v>0.17511900715418266</c:v>
                  </c:pt>
                  <c:pt idx="4">
                    <c:v>0.30110906108363233</c:v>
                  </c:pt>
                </c:numCache>
              </c:numRef>
            </c:plus>
            <c:minus>
              <c:numRef>
                <c:f>'4B,4C'!$B$12:$F$12</c:f>
                <c:numCache>
                  <c:formatCode>General</c:formatCode>
                  <c:ptCount val="5"/>
                  <c:pt idx="0">
                    <c:v>0.18708286933869744</c:v>
                  </c:pt>
                  <c:pt idx="1">
                    <c:v>0.32710854467592254</c:v>
                  </c:pt>
                  <c:pt idx="2">
                    <c:v>0.19407902170679522</c:v>
                  </c:pt>
                  <c:pt idx="3">
                    <c:v>0.17511900715418266</c:v>
                  </c:pt>
                  <c:pt idx="4">
                    <c:v>0.30110906108363233</c:v>
                  </c:pt>
                </c:numCache>
              </c:numRef>
            </c:minus>
            <c:spPr>
              <a:ln w="19050"/>
            </c:spPr>
          </c:errBars>
          <c:cat>
            <c:strRef>
              <c:f>'4B,4C'!$B$4:$F$4</c:f>
              <c:strCache>
                <c:ptCount val="5"/>
                <c:pt idx="0">
                  <c:v>NC</c:v>
                </c:pt>
                <c:pt idx="1">
                  <c:v>OVA</c:v>
                </c:pt>
                <c:pt idx="2">
                  <c:v>DEX</c:v>
                </c:pt>
                <c:pt idx="3">
                  <c:v>GTE100</c:v>
                </c:pt>
                <c:pt idx="4">
                  <c:v>GTE400</c:v>
                </c:pt>
              </c:strCache>
            </c:strRef>
          </c:cat>
          <c:val>
            <c:numRef>
              <c:f>'4B,4C'!$B$11:$F$11</c:f>
              <c:numCache>
                <c:formatCode>0.0</c:formatCode>
                <c:ptCount val="5"/>
                <c:pt idx="0">
                  <c:v>1.05</c:v>
                </c:pt>
                <c:pt idx="1">
                  <c:v>4.1499999999999995</c:v>
                </c:pt>
                <c:pt idx="2">
                  <c:v>1.9166666666666667</c:v>
                </c:pt>
                <c:pt idx="3">
                  <c:v>2.9333333333333331</c:v>
                </c:pt>
                <c:pt idx="4">
                  <c:v>2.53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96-4633-921D-69DF3946E6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5707087"/>
        <c:axId val="1"/>
      </c:barChart>
      <c:catAx>
        <c:axId val="19157070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Relative retio of MMP-9 expression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915707087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Times New Roman" panose="02020603050405020304" pitchFamily="18" charset="0"/>
          <a:ea typeface="맑은 고딕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4B,4C'!$B$24:$F$24</c:f>
                <c:numCache>
                  <c:formatCode>General</c:formatCode>
                  <c:ptCount val="5"/>
                  <c:pt idx="0">
                    <c:v>0.21369760566432858</c:v>
                  </c:pt>
                  <c:pt idx="1">
                    <c:v>0.27325202042558921</c:v>
                  </c:pt>
                  <c:pt idx="2">
                    <c:v>0.11690451944500126</c:v>
                  </c:pt>
                  <c:pt idx="3">
                    <c:v>0.10488088481701524</c:v>
                  </c:pt>
                  <c:pt idx="4">
                    <c:v>0.104880884817015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strRef>
              <c:f>'4B,4C'!$B$16:$F$16</c:f>
              <c:strCache>
                <c:ptCount val="5"/>
                <c:pt idx="0">
                  <c:v>NC</c:v>
                </c:pt>
                <c:pt idx="1">
                  <c:v>OVA</c:v>
                </c:pt>
                <c:pt idx="2">
                  <c:v>DEX</c:v>
                </c:pt>
                <c:pt idx="3">
                  <c:v>GTE100</c:v>
                </c:pt>
                <c:pt idx="4">
                  <c:v>GTE400</c:v>
                </c:pt>
              </c:strCache>
            </c:strRef>
          </c:cat>
          <c:val>
            <c:numRef>
              <c:f>'4B,4C'!$B$23:$F$23</c:f>
              <c:numCache>
                <c:formatCode>0.0</c:formatCode>
                <c:ptCount val="5"/>
                <c:pt idx="0">
                  <c:v>1.1166666666666667</c:v>
                </c:pt>
                <c:pt idx="1">
                  <c:v>2.5333333333333332</c:v>
                </c:pt>
                <c:pt idx="2">
                  <c:v>1.4833333333333334</c:v>
                </c:pt>
                <c:pt idx="3">
                  <c:v>2.0500000000000003</c:v>
                </c:pt>
                <c:pt idx="4">
                  <c:v>1.65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39-430B-AED1-2BA092147E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5707087"/>
        <c:axId val="1"/>
      </c:barChart>
      <c:catAx>
        <c:axId val="19157070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Relative</a:t>
                </a:r>
                <a:r>
                  <a:rPr lang="en-US" sz="1400" baseline="0"/>
                  <a:t> ratio of MMP-9 activity</a:t>
                </a:r>
                <a:endParaRPr lang="en-US" sz="1400"/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915707087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Times New Roman" panose="02020603050405020304" pitchFamily="18" charset="0"/>
          <a:ea typeface="맑은 고딕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256912913306858E-2"/>
          <c:y val="0.13203152220976788"/>
          <c:w val="0.88763697913477613"/>
          <c:h val="0.797123835867046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5'!$C$3</c:f>
              <c:strCache>
                <c:ptCount val="1"/>
                <c:pt idx="0">
                  <c:v>NC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5'!$C$8:$C$10</c:f>
                <c:numCache>
                  <c:formatCode>General</c:formatCode>
                  <c:ptCount val="3"/>
                  <c:pt idx="0">
                    <c:v>9.6575212140590144E-2</c:v>
                  </c:pt>
                  <c:pt idx="1">
                    <c:v>0.15640836159447147</c:v>
                  </c:pt>
                  <c:pt idx="2">
                    <c:v>0.131876460889222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5'!$B$4:$B$6</c:f>
              <c:strCache>
                <c:ptCount val="3"/>
                <c:pt idx="0">
                  <c:v>p-ERK/T-ERK</c:v>
                </c:pt>
                <c:pt idx="1">
                  <c:v>p-JNK/T-JNK</c:v>
                </c:pt>
                <c:pt idx="2">
                  <c:v>p-p38/T-p38</c:v>
                </c:pt>
              </c:strCache>
            </c:strRef>
          </c:cat>
          <c:val>
            <c:numRef>
              <c:f>'5'!$C$4:$C$6</c:f>
              <c:numCache>
                <c:formatCode>0</c:formatCode>
                <c:ptCount val="3"/>
                <c:pt idx="0">
                  <c:v>1.0665700000000002</c:v>
                </c:pt>
                <c:pt idx="1">
                  <c:v>1.0168316666666666</c:v>
                </c:pt>
                <c:pt idx="2">
                  <c:v>1.105638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CF-4DDA-A8A8-EF4D5E592DA0}"/>
            </c:ext>
          </c:extLst>
        </c:ser>
        <c:ser>
          <c:idx val="1"/>
          <c:order val="1"/>
          <c:tx>
            <c:strRef>
              <c:f>'5'!$D$3</c:f>
              <c:strCache>
                <c:ptCount val="1"/>
                <c:pt idx="0">
                  <c:v>OVA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5'!$D$8:$D$10</c:f>
                <c:numCache>
                  <c:formatCode>General</c:formatCode>
                  <c:ptCount val="3"/>
                  <c:pt idx="0">
                    <c:v>0.19542457597924234</c:v>
                  </c:pt>
                  <c:pt idx="1">
                    <c:v>0.21780870170098032</c:v>
                  </c:pt>
                  <c:pt idx="2">
                    <c:v>0.212070790916618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5'!$B$4:$B$6</c:f>
              <c:strCache>
                <c:ptCount val="3"/>
                <c:pt idx="0">
                  <c:v>p-ERK/T-ERK</c:v>
                </c:pt>
                <c:pt idx="1">
                  <c:v>p-JNK/T-JNK</c:v>
                </c:pt>
                <c:pt idx="2">
                  <c:v>p-p38/T-p38</c:v>
                </c:pt>
              </c:strCache>
            </c:strRef>
          </c:cat>
          <c:val>
            <c:numRef>
              <c:f>'5'!$D$4:$D$6</c:f>
              <c:numCache>
                <c:formatCode>0</c:formatCode>
                <c:ptCount val="3"/>
                <c:pt idx="0">
                  <c:v>5.5216983333333332</c:v>
                </c:pt>
                <c:pt idx="1">
                  <c:v>2.5609016666666666</c:v>
                </c:pt>
                <c:pt idx="2">
                  <c:v>4.4766799999999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CF-4DDA-A8A8-EF4D5E592DA0}"/>
            </c:ext>
          </c:extLst>
        </c:ser>
        <c:ser>
          <c:idx val="2"/>
          <c:order val="2"/>
          <c:tx>
            <c:strRef>
              <c:f>'5'!$E$3</c:f>
              <c:strCache>
                <c:ptCount val="1"/>
                <c:pt idx="0">
                  <c:v>DEX</c:v>
                </c:pt>
              </c:strCache>
            </c:strRef>
          </c:tx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5'!$E$8:$E$10</c:f>
                <c:numCache>
                  <c:formatCode>General</c:formatCode>
                  <c:ptCount val="3"/>
                  <c:pt idx="0">
                    <c:v>0.10948468915789093</c:v>
                  </c:pt>
                  <c:pt idx="1">
                    <c:v>0.15590606616378549</c:v>
                  </c:pt>
                  <c:pt idx="2">
                    <c:v>0.167638810502421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5'!$B$4:$B$6</c:f>
              <c:strCache>
                <c:ptCount val="3"/>
                <c:pt idx="0">
                  <c:v>p-ERK/T-ERK</c:v>
                </c:pt>
                <c:pt idx="1">
                  <c:v>p-JNK/T-JNK</c:v>
                </c:pt>
                <c:pt idx="2">
                  <c:v>p-p38/T-p38</c:v>
                </c:pt>
              </c:strCache>
            </c:strRef>
          </c:cat>
          <c:val>
            <c:numRef>
              <c:f>'5'!$E$4:$E$6</c:f>
              <c:numCache>
                <c:formatCode>0</c:formatCode>
                <c:ptCount val="3"/>
                <c:pt idx="0">
                  <c:v>2.2303299999999999</c:v>
                </c:pt>
                <c:pt idx="1">
                  <c:v>1.5145166666666665</c:v>
                </c:pt>
                <c:pt idx="2">
                  <c:v>2.49535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CF-4DDA-A8A8-EF4D5E592DA0}"/>
            </c:ext>
          </c:extLst>
        </c:ser>
        <c:ser>
          <c:idx val="3"/>
          <c:order val="3"/>
          <c:tx>
            <c:strRef>
              <c:f>'5'!$F$3</c:f>
              <c:strCache>
                <c:ptCount val="1"/>
                <c:pt idx="0">
                  <c:v>OVA+GTE100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5'!$F$8:$F$10</c:f>
                <c:numCache>
                  <c:formatCode>General</c:formatCode>
                  <c:ptCount val="3"/>
                  <c:pt idx="0">
                    <c:v>0.16265178351312348</c:v>
                  </c:pt>
                  <c:pt idx="1">
                    <c:v>8.7353802435841413E-2</c:v>
                  </c:pt>
                  <c:pt idx="2">
                    <c:v>0.2500535078058294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5'!$B$4:$B$6</c:f>
              <c:strCache>
                <c:ptCount val="3"/>
                <c:pt idx="0">
                  <c:v>p-ERK/T-ERK</c:v>
                </c:pt>
                <c:pt idx="1">
                  <c:v>p-JNK/T-JNK</c:v>
                </c:pt>
                <c:pt idx="2">
                  <c:v>p-p38/T-p38</c:v>
                </c:pt>
              </c:strCache>
            </c:strRef>
          </c:cat>
          <c:val>
            <c:numRef>
              <c:f>'5'!$F$4:$F$6</c:f>
              <c:numCache>
                <c:formatCode>0</c:formatCode>
                <c:ptCount val="3"/>
                <c:pt idx="0">
                  <c:v>3.7936800000000002</c:v>
                </c:pt>
                <c:pt idx="1">
                  <c:v>2.0706799999999999</c:v>
                </c:pt>
                <c:pt idx="2">
                  <c:v>3.500792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CF-4DDA-A8A8-EF4D5E592DA0}"/>
            </c:ext>
          </c:extLst>
        </c:ser>
        <c:ser>
          <c:idx val="4"/>
          <c:order val="4"/>
          <c:tx>
            <c:strRef>
              <c:f>'5'!$G$3</c:f>
              <c:strCache>
                <c:ptCount val="1"/>
                <c:pt idx="0">
                  <c:v>OVA+GTE400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5'!$G$8:$G$10</c:f>
                <c:numCache>
                  <c:formatCode>General</c:formatCode>
                  <c:ptCount val="3"/>
                  <c:pt idx="0">
                    <c:v>0.22787890597127824</c:v>
                  </c:pt>
                  <c:pt idx="1">
                    <c:v>0.14046306157373428</c:v>
                  </c:pt>
                  <c:pt idx="2">
                    <c:v>0.141527710278470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5'!$B$4:$B$6</c:f>
              <c:strCache>
                <c:ptCount val="3"/>
                <c:pt idx="0">
                  <c:v>p-ERK/T-ERK</c:v>
                </c:pt>
                <c:pt idx="1">
                  <c:v>p-JNK/T-JNK</c:v>
                </c:pt>
                <c:pt idx="2">
                  <c:v>p-p38/T-p38</c:v>
                </c:pt>
              </c:strCache>
            </c:strRef>
          </c:cat>
          <c:val>
            <c:numRef>
              <c:f>'5'!$G$4:$G$6</c:f>
              <c:numCache>
                <c:formatCode>0</c:formatCode>
                <c:ptCount val="3"/>
                <c:pt idx="0">
                  <c:v>3.2941766666666665</c:v>
                </c:pt>
                <c:pt idx="1">
                  <c:v>1.5772566666666668</c:v>
                </c:pt>
                <c:pt idx="2">
                  <c:v>2.986731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CF-4DDA-A8A8-EF4D5E592D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5171695"/>
        <c:axId val="1845539151"/>
      </c:barChart>
      <c:catAx>
        <c:axId val="16151716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845539151"/>
        <c:crosses val="autoZero"/>
        <c:auto val="1"/>
        <c:lblAlgn val="ctr"/>
        <c:lblOffset val="100"/>
        <c:noMultiLvlLbl val="0"/>
      </c:catAx>
      <c:valAx>
        <c:axId val="18455391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4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ratio of protein expression</a:t>
                </a:r>
                <a:endParaRPr lang="ko-KR" altLang="en-US" sz="14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6151716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034761833337873"/>
          <c:y val="4.5800566090619761E-3"/>
          <c:w val="0.69166216971068084"/>
          <c:h val="6.05074322709455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tx1"/>
            </a:solidFill>
            <a:ln w="12700"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0291-4657-9094-20F4A02AB8CF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0291-4657-9094-20F4A02AB8CF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0291-4657-9094-20F4A02AB8CF}"/>
              </c:ext>
            </c:extLst>
          </c:dPt>
          <c:errBars>
            <c:errBarType val="plus"/>
            <c:errValType val="cust"/>
            <c:noEndCap val="0"/>
            <c:plus>
              <c:numRef>
                <c:f>'6'!$C$10:$G$10</c:f>
                <c:numCache>
                  <c:formatCode>General</c:formatCode>
                  <c:ptCount val="5"/>
                  <c:pt idx="0">
                    <c:v>4.0335390746423503</c:v>
                  </c:pt>
                  <c:pt idx="1">
                    <c:v>3.6942908791810076</c:v>
                  </c:pt>
                  <c:pt idx="2">
                    <c:v>1.0537626709400298</c:v>
                  </c:pt>
                  <c:pt idx="3">
                    <c:v>6.9142524107816614</c:v>
                  </c:pt>
                  <c:pt idx="4">
                    <c:v>1.62309235719967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strRef>
              <c:f>'6'!$C$2:$G$2</c:f>
              <c:strCache>
                <c:ptCount val="5"/>
                <c:pt idx="0">
                  <c:v>NC</c:v>
                </c:pt>
                <c:pt idx="1">
                  <c:v>OVA</c:v>
                </c:pt>
                <c:pt idx="2">
                  <c:v>DEX</c:v>
                </c:pt>
                <c:pt idx="3">
                  <c:v>GTE100</c:v>
                </c:pt>
                <c:pt idx="4">
                  <c:v>GTE400</c:v>
                </c:pt>
              </c:strCache>
            </c:strRef>
          </c:cat>
          <c:val>
            <c:numRef>
              <c:f>'6'!$C$9:$G$9</c:f>
              <c:numCache>
                <c:formatCode>0</c:formatCode>
                <c:ptCount val="5"/>
                <c:pt idx="0">
                  <c:v>46.999333333333333</c:v>
                </c:pt>
                <c:pt idx="1">
                  <c:v>82.862499999999997</c:v>
                </c:pt>
                <c:pt idx="2">
                  <c:v>60.286166666666674</c:v>
                </c:pt>
                <c:pt idx="3">
                  <c:v>72.369</c:v>
                </c:pt>
                <c:pt idx="4">
                  <c:v>66.347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291-4657-9094-20F4A02AB8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99480528"/>
        <c:axId val="1"/>
      </c:barChart>
      <c:catAx>
        <c:axId val="1499480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MDA </a:t>
                </a:r>
                <a:r>
                  <a:rPr lang="en-US" sz="1400" baseline="0"/>
                  <a:t>(nmol/g of protein)</a:t>
                </a:r>
                <a:endParaRPr lang="en-US" sz="1400"/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49948052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Times New Roman" panose="02020603050405020304" pitchFamily="18" charset="0"/>
          <a:ea typeface="맑은 고딕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119741100323626"/>
          <c:y val="3.4735389619921661E-2"/>
          <c:w val="0.84075512405609498"/>
          <c:h val="0.810096825145179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BCB5-4A8E-86BC-C013A9F6FE05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BCB5-4A8E-86BC-C013A9F6FE05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BCB5-4A8E-86BC-C013A9F6FE05}"/>
              </c:ext>
            </c:extLst>
          </c:dPt>
          <c:errBars>
            <c:errBarType val="plus"/>
            <c:errValType val="cust"/>
            <c:noEndCap val="0"/>
            <c:plus>
              <c:numRef>
                <c:f>'6'!$C$34:$G$34</c:f>
                <c:numCache>
                  <c:formatCode>General</c:formatCode>
                  <c:ptCount val="5"/>
                  <c:pt idx="0">
                    <c:v>0.11768715591204784</c:v>
                  </c:pt>
                  <c:pt idx="1">
                    <c:v>8.1725556998203719E-2</c:v>
                  </c:pt>
                  <c:pt idx="2">
                    <c:v>0.10967345470380087</c:v>
                  </c:pt>
                  <c:pt idx="3">
                    <c:v>5.9483611188292873E-2</c:v>
                  </c:pt>
                  <c:pt idx="4">
                    <c:v>3.094295827270993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strRef>
              <c:f>'6'!$C$2:$G$2</c:f>
              <c:strCache>
                <c:ptCount val="5"/>
                <c:pt idx="0">
                  <c:v>NC</c:v>
                </c:pt>
                <c:pt idx="1">
                  <c:v>OVA</c:v>
                </c:pt>
                <c:pt idx="2">
                  <c:v>DEX</c:v>
                </c:pt>
                <c:pt idx="3">
                  <c:v>GTE100</c:v>
                </c:pt>
                <c:pt idx="4">
                  <c:v>GTE400</c:v>
                </c:pt>
              </c:strCache>
            </c:strRef>
          </c:cat>
          <c:val>
            <c:numRef>
              <c:f>'6'!$C$33:$G$33</c:f>
              <c:numCache>
                <c:formatCode>0.00</c:formatCode>
                <c:ptCount val="5"/>
                <c:pt idx="0">
                  <c:v>1.5596666666666668</c:v>
                </c:pt>
                <c:pt idx="1">
                  <c:v>0.48766666666666669</c:v>
                </c:pt>
                <c:pt idx="2">
                  <c:v>1.4043333333333334</c:v>
                </c:pt>
                <c:pt idx="3">
                  <c:v>0.64849999999999997</c:v>
                </c:pt>
                <c:pt idx="4">
                  <c:v>1.043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CB5-4A8E-86BC-C013A9F6FE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99480528"/>
        <c:axId val="1"/>
      </c:barChart>
      <c:catAx>
        <c:axId val="1499480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GSH </a:t>
                </a:r>
                <a:r>
                  <a:rPr lang="en-US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µmol/g </a:t>
                </a:r>
                <a:r>
                  <a:rPr lang="en-US" sz="1400" baseline="0"/>
                  <a:t>of protein)</a:t>
                </a:r>
                <a:endParaRPr lang="en-US" sz="1400"/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49948052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Times New Roman" panose="02020603050405020304" pitchFamily="18" charset="0"/>
          <a:ea typeface="맑은 고딕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119741100323626"/>
          <c:y val="3.4735389619921661E-2"/>
          <c:w val="0.84075512405609498"/>
          <c:h val="0.810096825145179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chemeClr val="tx1"/>
            </a:solidFill>
            <a:ln w="12700">
              <a:solidFill>
                <a:sysClr val="windowText" lastClr="000000"/>
              </a:solidFill>
            </a:ln>
          </c:spPr>
          <c:invertIfNegative val="0"/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583D-4E08-BD05-626457A0228C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583D-4E08-BD05-626457A0228C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583D-4E08-BD05-626457A0228C}"/>
              </c:ext>
            </c:extLst>
          </c:dPt>
          <c:errBars>
            <c:errBarType val="plus"/>
            <c:errValType val="cust"/>
            <c:noEndCap val="0"/>
            <c:plus>
              <c:numRef>
                <c:f>'6'!$C$57:$G$57</c:f>
                <c:numCache>
                  <c:formatCode>General</c:formatCode>
                  <c:ptCount val="5"/>
                  <c:pt idx="0">
                    <c:v>36.663794628579524</c:v>
                  </c:pt>
                  <c:pt idx="1">
                    <c:v>27.126729571432016</c:v>
                  </c:pt>
                  <c:pt idx="2">
                    <c:v>8.7948862641878485</c:v>
                  </c:pt>
                  <c:pt idx="3">
                    <c:v>4.1477249024816798</c:v>
                  </c:pt>
                  <c:pt idx="4">
                    <c:v>11.8183121073470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strRef>
              <c:f>'6'!$C$2:$G$2</c:f>
              <c:strCache>
                <c:ptCount val="5"/>
                <c:pt idx="0">
                  <c:v>NC</c:v>
                </c:pt>
                <c:pt idx="1">
                  <c:v>OVA</c:v>
                </c:pt>
                <c:pt idx="2">
                  <c:v>DEX</c:v>
                </c:pt>
                <c:pt idx="3">
                  <c:v>GTE100</c:v>
                </c:pt>
                <c:pt idx="4">
                  <c:v>GTE400</c:v>
                </c:pt>
              </c:strCache>
            </c:strRef>
          </c:cat>
          <c:val>
            <c:numRef>
              <c:f>'6'!$C$56:$G$56</c:f>
              <c:numCache>
                <c:formatCode>0</c:formatCode>
                <c:ptCount val="5"/>
                <c:pt idx="0">
                  <c:v>320.8151666666667</c:v>
                </c:pt>
                <c:pt idx="1">
                  <c:v>97.622687625425769</c:v>
                </c:pt>
                <c:pt idx="2">
                  <c:v>244.14</c:v>
                </c:pt>
                <c:pt idx="3">
                  <c:v>150.72366666666665</c:v>
                </c:pt>
                <c:pt idx="4">
                  <c:v>221.535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83D-4E08-BD05-626457A022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99480528"/>
        <c:axId val="1"/>
      </c:barChart>
      <c:catAx>
        <c:axId val="1499480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Catalase activity </a:t>
                </a:r>
                <a:r>
                  <a:rPr lang="en-US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nmol/min/g </a:t>
                </a:r>
                <a:r>
                  <a:rPr lang="en-US" sz="1400" baseline="0"/>
                  <a:t>of protein)</a:t>
                </a:r>
                <a:endParaRPr lang="en-US" sz="1400"/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49948052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Times New Roman" panose="02020603050405020304" pitchFamily="18" charset="0"/>
          <a:ea typeface="맑은 고딕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119741100323626"/>
          <c:y val="3.4735389619921661E-2"/>
          <c:w val="0.84075512405609498"/>
          <c:h val="0.810096825145179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chemeClr val="tx1"/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6'!$C$80:$G$80</c:f>
                <c:numCache>
                  <c:formatCode>General</c:formatCode>
                  <c:ptCount val="5"/>
                  <c:pt idx="0">
                    <c:v>1.7391265240535738</c:v>
                  </c:pt>
                  <c:pt idx="1">
                    <c:v>0.71000406102125002</c:v>
                  </c:pt>
                  <c:pt idx="2">
                    <c:v>1.1033301711938568</c:v>
                  </c:pt>
                  <c:pt idx="3">
                    <c:v>0.89758936416752755</c:v>
                  </c:pt>
                  <c:pt idx="4">
                    <c:v>0.586651657004961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strRef>
              <c:f>'6'!$C$2:$G$2</c:f>
              <c:strCache>
                <c:ptCount val="5"/>
                <c:pt idx="0">
                  <c:v>NC</c:v>
                </c:pt>
                <c:pt idx="1">
                  <c:v>OVA</c:v>
                </c:pt>
                <c:pt idx="2">
                  <c:v>DEX</c:v>
                </c:pt>
                <c:pt idx="3">
                  <c:v>GTE100</c:v>
                </c:pt>
                <c:pt idx="4">
                  <c:v>GTE400</c:v>
                </c:pt>
              </c:strCache>
            </c:strRef>
          </c:cat>
          <c:val>
            <c:numRef>
              <c:f>'6'!$C$79:$G$79</c:f>
              <c:numCache>
                <c:formatCode>0</c:formatCode>
                <c:ptCount val="5"/>
                <c:pt idx="0">
                  <c:v>20.831666666666663</c:v>
                </c:pt>
                <c:pt idx="1">
                  <c:v>7.4461666666666666</c:v>
                </c:pt>
                <c:pt idx="2">
                  <c:v>15.400333333333336</c:v>
                </c:pt>
                <c:pt idx="3">
                  <c:v>8.9166666666666661</c:v>
                </c:pt>
                <c:pt idx="4">
                  <c:v>12.9301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93-4980-A383-B1A65C1D45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99480528"/>
        <c:axId val="1"/>
      </c:barChart>
      <c:catAx>
        <c:axId val="1499480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GR activity </a:t>
                </a:r>
                <a:r>
                  <a:rPr lang="en-US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nmol/min/mg </a:t>
                </a:r>
                <a:r>
                  <a:rPr lang="en-US" sz="1400" baseline="0"/>
                  <a:t>of protein)</a:t>
                </a:r>
                <a:endParaRPr lang="en-US" sz="1400"/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49948052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Times New Roman" panose="02020603050405020304" pitchFamily="18" charset="0"/>
          <a:ea typeface="맑은 고딕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119741100323626"/>
          <c:y val="3.4735389619921661E-2"/>
          <c:w val="0.84075512405609498"/>
          <c:h val="0.810096825145179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chemeClr val="tx1"/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6'!$C$105:$G$105</c:f>
                <c:numCache>
                  <c:formatCode>General</c:formatCode>
                  <c:ptCount val="5"/>
                  <c:pt idx="0">
                    <c:v>4.5710717087644381</c:v>
                  </c:pt>
                  <c:pt idx="1">
                    <c:v>0.95356258315854603</c:v>
                  </c:pt>
                  <c:pt idx="2">
                    <c:v>1.8444366529286584</c:v>
                  </c:pt>
                  <c:pt idx="3">
                    <c:v>4.1195061556777253</c:v>
                  </c:pt>
                  <c:pt idx="4">
                    <c:v>2.45679943558009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strRef>
              <c:f>'6'!$C$2:$G$2</c:f>
              <c:strCache>
                <c:ptCount val="5"/>
                <c:pt idx="0">
                  <c:v>NC</c:v>
                </c:pt>
                <c:pt idx="1">
                  <c:v>OVA</c:v>
                </c:pt>
                <c:pt idx="2">
                  <c:v>DEX</c:v>
                </c:pt>
                <c:pt idx="3">
                  <c:v>GTE100</c:v>
                </c:pt>
                <c:pt idx="4">
                  <c:v>GTE400</c:v>
                </c:pt>
              </c:strCache>
            </c:strRef>
          </c:cat>
          <c:val>
            <c:numRef>
              <c:f>'6'!$C$104:$G$104</c:f>
              <c:numCache>
                <c:formatCode>0</c:formatCode>
                <c:ptCount val="5"/>
                <c:pt idx="0">
                  <c:v>82.213166666666666</c:v>
                </c:pt>
                <c:pt idx="1">
                  <c:v>23.351000000000003</c:v>
                </c:pt>
                <c:pt idx="2">
                  <c:v>63.230833333333329</c:v>
                </c:pt>
                <c:pt idx="3">
                  <c:v>38.733833333333337</c:v>
                </c:pt>
                <c:pt idx="4">
                  <c:v>54.015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D5-4F9F-905D-C79452CF4D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99480528"/>
        <c:axId val="1"/>
      </c:barChart>
      <c:catAx>
        <c:axId val="1499480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SOD </a:t>
                </a:r>
                <a:r>
                  <a:rPr lang="en-US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U/mg protein</a:t>
                </a:r>
                <a:r>
                  <a:rPr lang="en-US" sz="1400" baseline="0"/>
                  <a:t>)</a:t>
                </a:r>
                <a:endParaRPr lang="en-US" sz="1400"/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49948052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Times New Roman" panose="02020603050405020304" pitchFamily="18" charset="0"/>
          <a:ea typeface="맑은 고딕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7A'!$C$29:$J$29</c:f>
                <c:numCache>
                  <c:formatCode>General</c:formatCode>
                  <c:ptCount val="8"/>
                  <c:pt idx="0">
                    <c:v>2.6432230865199129</c:v>
                  </c:pt>
                  <c:pt idx="1">
                    <c:v>8.7063033159717307</c:v>
                  </c:pt>
                  <c:pt idx="2">
                    <c:v>5.667076633703596</c:v>
                  </c:pt>
                  <c:pt idx="3">
                    <c:v>6.9856989890255567</c:v>
                  </c:pt>
                  <c:pt idx="4">
                    <c:v>6.5066839472481943</c:v>
                  </c:pt>
                  <c:pt idx="5">
                    <c:v>9.5063298777144514</c:v>
                  </c:pt>
                  <c:pt idx="6">
                    <c:v>6.0617233110294118</c:v>
                  </c:pt>
                  <c:pt idx="7">
                    <c:v>0.85530840037959388</c:v>
                  </c:pt>
                </c:numCache>
              </c:numRef>
            </c:plus>
            <c:spPr>
              <a:ln w="19050"/>
            </c:spPr>
          </c:errBars>
          <c:cat>
            <c:numRef>
              <c:f>'7A'!$C$13:$I$13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80</c:v>
                </c:pt>
                <c:pt idx="6">
                  <c:v>160</c:v>
                </c:pt>
              </c:numCache>
            </c:numRef>
          </c:cat>
          <c:val>
            <c:numRef>
              <c:f>'7A'!$C$28:$I$28</c:f>
              <c:numCache>
                <c:formatCode>0</c:formatCode>
                <c:ptCount val="7"/>
                <c:pt idx="0">
                  <c:v>99.999999999999972</c:v>
                </c:pt>
                <c:pt idx="1">
                  <c:v>96.635144051022635</c:v>
                </c:pt>
                <c:pt idx="2">
                  <c:v>94.677809544754766</c:v>
                </c:pt>
                <c:pt idx="3">
                  <c:v>90.675170442049691</c:v>
                </c:pt>
                <c:pt idx="4">
                  <c:v>90.015394765779632</c:v>
                </c:pt>
                <c:pt idx="5">
                  <c:v>84.979107103584766</c:v>
                </c:pt>
                <c:pt idx="6">
                  <c:v>56.5647679788871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06-4675-B5AF-E7463967E5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8618816"/>
        <c:axId val="1"/>
      </c:barChart>
      <c:catAx>
        <c:axId val="1248618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GTE (µg/mL)</a:t>
                </a:r>
                <a:endParaRPr lang="ko-KR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Cell Viability (%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24861881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Times New Roman" panose="02020603050405020304" pitchFamily="18" charset="0"/>
          <a:ea typeface="맑은 고딕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7B'!$C$29:$J$29</c:f>
                <c:numCache>
                  <c:formatCode>General</c:formatCode>
                  <c:ptCount val="8"/>
                  <c:pt idx="0">
                    <c:v>4.0720729928358397</c:v>
                  </c:pt>
                  <c:pt idx="1">
                    <c:v>3.2767958576476479</c:v>
                  </c:pt>
                  <c:pt idx="2">
                    <c:v>2.1943656413885342</c:v>
                  </c:pt>
                  <c:pt idx="3">
                    <c:v>2.2196903180778484</c:v>
                  </c:pt>
                  <c:pt idx="4">
                    <c:v>4.5817472206614571</c:v>
                  </c:pt>
                  <c:pt idx="5">
                    <c:v>7.7597809610598798</c:v>
                  </c:pt>
                  <c:pt idx="6">
                    <c:v>4.4060008444153356</c:v>
                  </c:pt>
                </c:numCache>
              </c:numRef>
            </c:plus>
            <c:spPr>
              <a:ln w="19050"/>
            </c:spPr>
          </c:errBars>
          <c:cat>
            <c:numRef>
              <c:f>'7B'!$C$13:$I$13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80</c:v>
                </c:pt>
                <c:pt idx="6">
                  <c:v>160</c:v>
                </c:pt>
              </c:numCache>
            </c:numRef>
          </c:cat>
          <c:val>
            <c:numRef>
              <c:f>'7B'!$C$28:$I$28</c:f>
              <c:numCache>
                <c:formatCode>0</c:formatCode>
                <c:ptCount val="7"/>
                <c:pt idx="0">
                  <c:v>100</c:v>
                </c:pt>
                <c:pt idx="1">
                  <c:v>94.488536155202837</c:v>
                </c:pt>
                <c:pt idx="2">
                  <c:v>90.873015873015873</c:v>
                </c:pt>
                <c:pt idx="3">
                  <c:v>90.608465608465622</c:v>
                </c:pt>
                <c:pt idx="4">
                  <c:v>91.181657848324534</c:v>
                </c:pt>
                <c:pt idx="5">
                  <c:v>80.599647266313923</c:v>
                </c:pt>
                <c:pt idx="6">
                  <c:v>52.9982363315696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D2-480B-AF9F-5BE63F66AD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8618816"/>
        <c:axId val="1"/>
      </c:barChart>
      <c:catAx>
        <c:axId val="1248618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EGCG (µg/mL)</a:t>
                </a:r>
                <a:endParaRPr lang="ko-KR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Cell Viability (%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24861881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Times New Roman" panose="02020603050405020304" pitchFamily="18" charset="0"/>
          <a:ea typeface="맑은 고딕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48339084973889"/>
          <c:y val="0.13203152220976788"/>
          <c:w val="0.84861267842208821"/>
          <c:h val="0.720844418979842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1B'!$C$3</c:f>
              <c:strCache>
                <c:ptCount val="1"/>
                <c:pt idx="0">
                  <c:v>NC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1B'!$C$9:$C$13</c:f>
                <c:numCache>
                  <c:formatCode>General</c:formatCode>
                  <c:ptCount val="5"/>
                  <c:pt idx="0">
                    <c:v>2.7868739954771309</c:v>
                  </c:pt>
                  <c:pt idx="1">
                    <c:v>2.5298221281347035</c:v>
                  </c:pt>
                  <c:pt idx="2">
                    <c:v>2.9268868558020267</c:v>
                  </c:pt>
                  <c:pt idx="3">
                    <c:v>1.8708286933869707</c:v>
                  </c:pt>
                  <c:pt idx="4">
                    <c:v>5.63619256827396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1B'!$B$4:$B$8</c:f>
              <c:strCache>
                <c:ptCount val="5"/>
                <c:pt idx="0">
                  <c:v>Eosinophils</c:v>
                </c:pt>
                <c:pt idx="1">
                  <c:v>Macrophages</c:v>
                </c:pt>
                <c:pt idx="2">
                  <c:v>Neutrophils</c:v>
                </c:pt>
                <c:pt idx="3">
                  <c:v>Other
inflammatory 
cells</c:v>
                </c:pt>
                <c:pt idx="4">
                  <c:v>Total cells</c:v>
                </c:pt>
              </c:strCache>
            </c:strRef>
          </c:cat>
          <c:val>
            <c:numRef>
              <c:f>'1B'!$C$4:$C$8</c:f>
              <c:numCache>
                <c:formatCode>0</c:formatCode>
                <c:ptCount val="5"/>
                <c:pt idx="0">
                  <c:v>5.166666666666667</c:v>
                </c:pt>
                <c:pt idx="1">
                  <c:v>23</c:v>
                </c:pt>
                <c:pt idx="2">
                  <c:v>9.8333333333333339</c:v>
                </c:pt>
                <c:pt idx="3">
                  <c:v>23.5</c:v>
                </c:pt>
                <c:pt idx="4">
                  <c:v>59.1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B0-4E4A-B839-CCCED17B0228}"/>
            </c:ext>
          </c:extLst>
        </c:ser>
        <c:ser>
          <c:idx val="1"/>
          <c:order val="1"/>
          <c:tx>
            <c:strRef>
              <c:f>'1B'!$D$3</c:f>
              <c:strCache>
                <c:ptCount val="1"/>
                <c:pt idx="0">
                  <c:v>OVA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1B'!$D$9:$D$13</c:f>
                <c:numCache>
                  <c:formatCode>General</c:formatCode>
                  <c:ptCount val="5"/>
                  <c:pt idx="0">
                    <c:v>156.27123855655589</c:v>
                  </c:pt>
                  <c:pt idx="1">
                    <c:v>30.268245186443611</c:v>
                  </c:pt>
                  <c:pt idx="2">
                    <c:v>3.6560452221856705</c:v>
                  </c:pt>
                  <c:pt idx="3">
                    <c:v>6.4394616752230665</c:v>
                  </c:pt>
                  <c:pt idx="4">
                    <c:v>177.302754255726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1B'!$B$4:$B$8</c:f>
              <c:strCache>
                <c:ptCount val="5"/>
                <c:pt idx="0">
                  <c:v>Eosinophils</c:v>
                </c:pt>
                <c:pt idx="1">
                  <c:v>Macrophages</c:v>
                </c:pt>
                <c:pt idx="2">
                  <c:v>Neutrophils</c:v>
                </c:pt>
                <c:pt idx="3">
                  <c:v>Other
inflammatory 
cells</c:v>
                </c:pt>
                <c:pt idx="4">
                  <c:v>Total cells</c:v>
                </c:pt>
              </c:strCache>
            </c:strRef>
          </c:cat>
          <c:val>
            <c:numRef>
              <c:f>'1B'!$D$4:$D$8</c:f>
              <c:numCache>
                <c:formatCode>0</c:formatCode>
                <c:ptCount val="5"/>
                <c:pt idx="0">
                  <c:v>1557.5</c:v>
                </c:pt>
                <c:pt idx="1">
                  <c:v>458.83333333333331</c:v>
                </c:pt>
                <c:pt idx="2">
                  <c:v>60.833333333333336</c:v>
                </c:pt>
                <c:pt idx="3">
                  <c:v>491.33333333333331</c:v>
                </c:pt>
                <c:pt idx="4">
                  <c:v>2602.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3B0-4E4A-B839-CCCED17B0228}"/>
            </c:ext>
          </c:extLst>
        </c:ser>
        <c:ser>
          <c:idx val="2"/>
          <c:order val="2"/>
          <c:tx>
            <c:strRef>
              <c:f>'1B'!$E$3</c:f>
              <c:strCache>
                <c:ptCount val="1"/>
                <c:pt idx="0">
                  <c:v>DEX</c:v>
                </c:pt>
              </c:strCache>
            </c:strRef>
          </c:tx>
          <c:spPr>
            <a:solidFill>
              <a:schemeClr val="accent3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1B'!$E$9:$E$13</c:f>
                <c:numCache>
                  <c:formatCode>General</c:formatCode>
                  <c:ptCount val="5"/>
                  <c:pt idx="0">
                    <c:v>5.8991524815010496</c:v>
                  </c:pt>
                  <c:pt idx="1">
                    <c:v>7.1763500472036617</c:v>
                  </c:pt>
                  <c:pt idx="2">
                    <c:v>2.4494897427831779</c:v>
                  </c:pt>
                  <c:pt idx="3">
                    <c:v>2.7868739954771309</c:v>
                  </c:pt>
                  <c:pt idx="4">
                    <c:v>9.38083151964685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1B'!$B$4:$B$8</c:f>
              <c:strCache>
                <c:ptCount val="5"/>
                <c:pt idx="0">
                  <c:v>Eosinophils</c:v>
                </c:pt>
                <c:pt idx="1">
                  <c:v>Macrophages</c:v>
                </c:pt>
                <c:pt idx="2">
                  <c:v>Neutrophils</c:v>
                </c:pt>
                <c:pt idx="3">
                  <c:v>Other
inflammatory 
cells</c:v>
                </c:pt>
                <c:pt idx="4">
                  <c:v>Total cells</c:v>
                </c:pt>
              </c:strCache>
            </c:strRef>
          </c:cat>
          <c:val>
            <c:numRef>
              <c:f>'1B'!$E$4:$E$8</c:f>
              <c:numCache>
                <c:formatCode>0</c:formatCode>
                <c:ptCount val="5"/>
                <c:pt idx="0">
                  <c:v>106</c:v>
                </c:pt>
                <c:pt idx="1">
                  <c:v>55.5</c:v>
                </c:pt>
                <c:pt idx="2">
                  <c:v>27</c:v>
                </c:pt>
                <c:pt idx="3">
                  <c:v>35.166666666666664</c:v>
                </c:pt>
                <c:pt idx="4">
                  <c:v>2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3B0-4E4A-B839-CCCED17B0228}"/>
            </c:ext>
          </c:extLst>
        </c:ser>
        <c:ser>
          <c:idx val="3"/>
          <c:order val="3"/>
          <c:tx>
            <c:strRef>
              <c:f>'1B'!$F$3</c:f>
              <c:strCache>
                <c:ptCount val="1"/>
                <c:pt idx="0">
                  <c:v>GTE100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1B'!$F$9:$F$13</c:f>
                <c:numCache>
                  <c:formatCode>General</c:formatCode>
                  <c:ptCount val="5"/>
                  <c:pt idx="0">
                    <c:v>86.771923262462423</c:v>
                  </c:pt>
                  <c:pt idx="1">
                    <c:v>15.174540080894271</c:v>
                  </c:pt>
                  <c:pt idx="2">
                    <c:v>1.1690451944500122</c:v>
                  </c:pt>
                  <c:pt idx="3">
                    <c:v>3.0767948691238201</c:v>
                  </c:pt>
                  <c:pt idx="4">
                    <c:v>87.0103442126279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1B'!$B$4:$B$8</c:f>
              <c:strCache>
                <c:ptCount val="5"/>
                <c:pt idx="0">
                  <c:v>Eosinophils</c:v>
                </c:pt>
                <c:pt idx="1">
                  <c:v>Macrophages</c:v>
                </c:pt>
                <c:pt idx="2">
                  <c:v>Neutrophils</c:v>
                </c:pt>
                <c:pt idx="3">
                  <c:v>Other
inflammatory 
cells</c:v>
                </c:pt>
                <c:pt idx="4">
                  <c:v>Total cells</c:v>
                </c:pt>
              </c:strCache>
            </c:strRef>
          </c:cat>
          <c:val>
            <c:numRef>
              <c:f>'1B'!$F$4:$F$8</c:f>
              <c:numCache>
                <c:formatCode>0</c:formatCode>
                <c:ptCount val="5"/>
                <c:pt idx="0">
                  <c:v>1055.8333333333333</c:v>
                </c:pt>
                <c:pt idx="1">
                  <c:v>248.33333333333334</c:v>
                </c:pt>
                <c:pt idx="2">
                  <c:v>50.833333333333336</c:v>
                </c:pt>
                <c:pt idx="3">
                  <c:v>106.33333333333333</c:v>
                </c:pt>
                <c:pt idx="4">
                  <c:v>14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3B0-4E4A-B839-CCCED17B0228}"/>
            </c:ext>
          </c:extLst>
        </c:ser>
        <c:ser>
          <c:idx val="4"/>
          <c:order val="4"/>
          <c:tx>
            <c:strRef>
              <c:f>'1B'!$G$3</c:f>
              <c:strCache>
                <c:ptCount val="1"/>
                <c:pt idx="0">
                  <c:v>GTE400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1B'!$G$9:$G$13</c:f>
                <c:numCache>
                  <c:formatCode>General</c:formatCode>
                  <c:ptCount val="5"/>
                  <c:pt idx="0">
                    <c:v>9.41629792788369</c:v>
                  </c:pt>
                  <c:pt idx="1">
                    <c:v>5.0596442562694071</c:v>
                  </c:pt>
                  <c:pt idx="2">
                    <c:v>3.011090610836324</c:v>
                  </c:pt>
                  <c:pt idx="3">
                    <c:v>2.8577380332470415</c:v>
                  </c:pt>
                  <c:pt idx="4">
                    <c:v>11.737404596701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1B'!$B$4:$B$8</c:f>
              <c:strCache>
                <c:ptCount val="5"/>
                <c:pt idx="0">
                  <c:v>Eosinophils</c:v>
                </c:pt>
                <c:pt idx="1">
                  <c:v>Macrophages</c:v>
                </c:pt>
                <c:pt idx="2">
                  <c:v>Neutrophils</c:v>
                </c:pt>
                <c:pt idx="3">
                  <c:v>Other
inflammatory 
cells</c:v>
                </c:pt>
                <c:pt idx="4">
                  <c:v>Total cells</c:v>
                </c:pt>
              </c:strCache>
            </c:strRef>
          </c:cat>
          <c:val>
            <c:numRef>
              <c:f>'1B'!$G$4:$G$8</c:f>
              <c:numCache>
                <c:formatCode>0</c:formatCode>
                <c:ptCount val="5"/>
                <c:pt idx="0">
                  <c:v>593.33333333333337</c:v>
                </c:pt>
                <c:pt idx="1">
                  <c:v>151</c:v>
                </c:pt>
                <c:pt idx="2">
                  <c:v>45.333333333333336</c:v>
                </c:pt>
                <c:pt idx="3">
                  <c:v>43.833333333333336</c:v>
                </c:pt>
                <c:pt idx="4">
                  <c:v>828.8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3B0-4E4A-B839-CCCED17B02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5171695"/>
        <c:axId val="1845539151"/>
      </c:barChart>
      <c:catAx>
        <c:axId val="16151716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845539151"/>
        <c:crosses val="autoZero"/>
        <c:auto val="1"/>
        <c:lblAlgn val="ctr"/>
        <c:lblOffset val="100"/>
        <c:noMultiLvlLbl val="0"/>
      </c:catAx>
      <c:valAx>
        <c:axId val="18455391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4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nflammatory cell counts in BALF</a:t>
                </a:r>
              </a:p>
              <a:p>
                <a:pPr>
                  <a:defRPr sz="14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ko-KR" sz="14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x</a:t>
                </a:r>
                <a:r>
                  <a:rPr lang="en-US" altLang="ko-KR" sz="1400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200 magnification)</a:t>
                </a:r>
                <a:endParaRPr lang="ko-KR" altLang="en-US" sz="14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6151716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6123818663277341"/>
          <c:y val="4.6620356232833234E-2"/>
          <c:w val="0.37360853047687692"/>
          <c:h val="5.218896784488596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4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7C,7D,7E'!$H$24:$H$28</c:f>
                <c:numCache>
                  <c:formatCode>General</c:formatCode>
                  <c:ptCount val="5"/>
                  <c:pt idx="0">
                    <c:v>0.15275252316519425</c:v>
                  </c:pt>
                  <c:pt idx="1">
                    <c:v>0.30000000000000004</c:v>
                  </c:pt>
                  <c:pt idx="2">
                    <c:v>0.21931712199461295</c:v>
                  </c:pt>
                  <c:pt idx="3">
                    <c:v>0.1527525231651948</c:v>
                  </c:pt>
                  <c:pt idx="4">
                    <c:v>0.100000000000000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multiLvlStrRef>
              <c:f>'7C,7D,7E'!$B$24:$C$28</c:f>
              <c:multiLvlStrCache>
                <c:ptCount val="5"/>
                <c:lvl>
                  <c:pt idx="2">
                    <c:v>10</c:v>
                  </c:pt>
                  <c:pt idx="3">
                    <c:v>20</c:v>
                  </c:pt>
                  <c:pt idx="4">
                    <c:v>40</c:v>
                  </c:pt>
                </c:lvl>
                <c:lvl>
                  <c:pt idx="0">
                    <c:v>NC</c:v>
                  </c:pt>
                  <c:pt idx="1">
                    <c:v>LPS</c:v>
                  </c:pt>
                  <c:pt idx="2">
                    <c:v>LPS+GTE (µg/mL)</c:v>
                  </c:pt>
                </c:lvl>
              </c:multiLvlStrCache>
            </c:multiLvlStrRef>
          </c:cat>
          <c:val>
            <c:numRef>
              <c:f>'7C,7D,7E'!$G$24:$G$28</c:f>
              <c:numCache>
                <c:formatCode>0</c:formatCode>
                <c:ptCount val="5"/>
                <c:pt idx="0">
                  <c:v>1.0666666666666667</c:v>
                </c:pt>
                <c:pt idx="1">
                  <c:v>4.2</c:v>
                </c:pt>
                <c:pt idx="2">
                  <c:v>3.4499999999999997</c:v>
                </c:pt>
                <c:pt idx="3">
                  <c:v>2.9333333333333331</c:v>
                </c:pt>
                <c:pt idx="4">
                  <c:v>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1D-40E4-921A-511D9B463C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2445823"/>
        <c:axId val="1"/>
      </c:barChart>
      <c:catAx>
        <c:axId val="12624458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IL-1</a:t>
                </a:r>
                <a:r>
                  <a:rPr lang="el-GR" sz="1400"/>
                  <a:t>β</a:t>
                </a:r>
                <a:r>
                  <a:rPr lang="en-US" sz="1400"/>
                  <a:t> mRNA expression levels</a:t>
                </a:r>
              </a:p>
              <a:p>
                <a:pPr>
                  <a:defRPr sz="1400"/>
                </a:pPr>
                <a:r>
                  <a:rPr lang="en-US" sz="1400"/>
                  <a:t>(Folds to control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262445823"/>
        <c:crosses val="autoZero"/>
        <c:crossBetween val="between"/>
        <c:majorUnit val="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Times New Roman" panose="02020603050405020304" pitchFamily="18" charset="0"/>
          <a:ea typeface="맑은 고딕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4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7C,7D,7E'!$Q$24:$Q$28</c:f>
                <c:numCache>
                  <c:formatCode>General</c:formatCode>
                  <c:ptCount val="5"/>
                  <c:pt idx="0">
                    <c:v>0.20816659994661249</c:v>
                  </c:pt>
                  <c:pt idx="1">
                    <c:v>0.6114736298484178</c:v>
                  </c:pt>
                  <c:pt idx="2">
                    <c:v>0.50796981537620289</c:v>
                  </c:pt>
                  <c:pt idx="3">
                    <c:v>0.36909799963334017</c:v>
                  </c:pt>
                  <c:pt idx="4">
                    <c:v>0.126622799421483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multiLvlStrRef>
              <c:f>'7C,7D,7E'!$K$24:$L$28</c:f>
              <c:multiLvlStrCache>
                <c:ptCount val="5"/>
                <c:lvl>
                  <c:pt idx="2">
                    <c:v>10</c:v>
                  </c:pt>
                  <c:pt idx="3">
                    <c:v>20</c:v>
                  </c:pt>
                  <c:pt idx="4">
                    <c:v>40</c:v>
                  </c:pt>
                </c:lvl>
                <c:lvl>
                  <c:pt idx="0">
                    <c:v>NC</c:v>
                  </c:pt>
                  <c:pt idx="1">
                    <c:v>LPS</c:v>
                  </c:pt>
                  <c:pt idx="2">
                    <c:v>LPS+GTE (µg/mL)</c:v>
                  </c:pt>
                </c:lvl>
              </c:multiLvlStrCache>
            </c:multiLvlStrRef>
          </c:cat>
          <c:val>
            <c:numRef>
              <c:f>'7C,7D,7E'!$P$24:$P$28</c:f>
              <c:numCache>
                <c:formatCode>0</c:formatCode>
                <c:ptCount val="5"/>
                <c:pt idx="0">
                  <c:v>0.96666666666666679</c:v>
                </c:pt>
                <c:pt idx="1">
                  <c:v>7.18</c:v>
                </c:pt>
                <c:pt idx="2">
                  <c:v>5.6766666666666667</c:v>
                </c:pt>
                <c:pt idx="3">
                  <c:v>4.5566666666666675</c:v>
                </c:pt>
                <c:pt idx="4">
                  <c:v>3.74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DF-4235-B64D-7953653DE2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2445823"/>
        <c:axId val="1"/>
      </c:barChart>
      <c:catAx>
        <c:axId val="12624458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altLang="ko-KR" sz="1400" b="1" i="0" baseline="0">
                    <a:effectLst/>
                  </a:rPr>
                  <a:t>IL-6 mRNA expression levels</a:t>
                </a:r>
                <a:endParaRPr lang="ko-KR" altLang="ko-KR" sz="1400">
                  <a:effectLst/>
                </a:endParaRPr>
              </a:p>
              <a:p>
                <a:pPr>
                  <a:defRPr sz="1400"/>
                </a:pPr>
                <a:r>
                  <a:rPr lang="en-US" altLang="ko-KR" sz="1400" b="1" i="0" baseline="0">
                    <a:effectLst/>
                  </a:rPr>
                  <a:t>(Folds to control)</a:t>
                </a:r>
                <a:endParaRPr lang="ko-KR" altLang="ko-KR" sz="1400">
                  <a:effectLst/>
                </a:endParaRP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262445823"/>
        <c:crosses val="autoZero"/>
        <c:crossBetween val="between"/>
        <c:majorUnit val="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Times New Roman" panose="02020603050405020304" pitchFamily="18" charset="0"/>
          <a:ea typeface="맑은 고딕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4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7C,7D,7E'!$AC$24:$AC$28</c:f>
                <c:numCache>
                  <c:formatCode>General</c:formatCode>
                  <c:ptCount val="5"/>
                  <c:pt idx="0">
                    <c:v>0.11547005383792519</c:v>
                  </c:pt>
                  <c:pt idx="1">
                    <c:v>0.40447496832313373</c:v>
                  </c:pt>
                  <c:pt idx="2">
                    <c:v>0.17435595774162685</c:v>
                  </c:pt>
                  <c:pt idx="3">
                    <c:v>4.9328828623162589E-2</c:v>
                  </c:pt>
                  <c:pt idx="4">
                    <c:v>8.326663997864537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multiLvlStrRef>
              <c:f>'7C,7D,7E'!$W$24:$X$28</c:f>
              <c:multiLvlStrCache>
                <c:ptCount val="5"/>
                <c:lvl>
                  <c:pt idx="2">
                    <c:v>10</c:v>
                  </c:pt>
                  <c:pt idx="3">
                    <c:v>20</c:v>
                  </c:pt>
                  <c:pt idx="4">
                    <c:v>40</c:v>
                  </c:pt>
                </c:lvl>
                <c:lvl>
                  <c:pt idx="0">
                    <c:v>NC</c:v>
                  </c:pt>
                  <c:pt idx="1">
                    <c:v>LPS</c:v>
                  </c:pt>
                  <c:pt idx="2">
                    <c:v>LPS+GTE (µg/mL)</c:v>
                  </c:pt>
                </c:lvl>
              </c:multiLvlStrCache>
            </c:multiLvlStrRef>
          </c:cat>
          <c:val>
            <c:numRef>
              <c:f>'7C,7D,7E'!$AB$24:$AB$28</c:f>
              <c:numCache>
                <c:formatCode>0</c:formatCode>
                <c:ptCount val="5"/>
                <c:pt idx="0">
                  <c:v>1.0333333333333334</c:v>
                </c:pt>
                <c:pt idx="1">
                  <c:v>4.4300000000000006</c:v>
                </c:pt>
                <c:pt idx="2">
                  <c:v>3.69</c:v>
                </c:pt>
                <c:pt idx="3">
                  <c:v>3.1833333333333336</c:v>
                </c:pt>
                <c:pt idx="4">
                  <c:v>2.84666666666666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A7-457C-AFCF-7458BC242F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2445823"/>
        <c:axId val="1"/>
      </c:barChart>
      <c:catAx>
        <c:axId val="12624458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altLang="ko-KR" sz="1400" b="1" i="0" baseline="0">
                    <a:effectLst/>
                  </a:rPr>
                  <a:t>TNF-</a:t>
                </a:r>
                <a:r>
                  <a:rPr lang="el-GR" altLang="ko-KR" sz="1400" b="1" i="0" baseline="0">
                    <a:effectLst/>
                    <a:ea typeface="맑은 고딕" panose="020B0503020000020004" pitchFamily="50" charset="-127"/>
                  </a:rPr>
                  <a:t>α</a:t>
                </a:r>
                <a:r>
                  <a:rPr lang="en-US" altLang="ko-KR" sz="1400" b="1" i="0" baseline="0">
                    <a:effectLst/>
                  </a:rPr>
                  <a:t> mRNA expression levels</a:t>
                </a:r>
                <a:endParaRPr lang="ko-KR" altLang="ko-KR" sz="1400">
                  <a:effectLst/>
                </a:endParaRPr>
              </a:p>
              <a:p>
                <a:pPr>
                  <a:defRPr sz="1400"/>
                </a:pPr>
                <a:r>
                  <a:rPr lang="en-US" altLang="ko-KR" sz="1400" b="1" i="0" baseline="0">
                    <a:effectLst/>
                  </a:rPr>
                  <a:t>(Folds to control)</a:t>
                </a:r>
                <a:endParaRPr lang="ko-KR" altLang="ko-KR" sz="1400">
                  <a:effectLst/>
                </a:endParaRP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262445823"/>
        <c:crosses val="autoZero"/>
        <c:crossBetween val="between"/>
        <c:majorUnit val="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Times New Roman" panose="02020603050405020304" pitchFamily="18" charset="0"/>
          <a:ea typeface="맑은 고딕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4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7F,7G,7H'!$H$24:$H$27</c:f>
                <c:numCache>
                  <c:formatCode>General</c:formatCode>
                  <c:ptCount val="4"/>
                  <c:pt idx="0">
                    <c:v>0.15275252316519425</c:v>
                  </c:pt>
                  <c:pt idx="1">
                    <c:v>0.30000000000000027</c:v>
                  </c:pt>
                  <c:pt idx="2">
                    <c:v>0.27184554438136382</c:v>
                  </c:pt>
                  <c:pt idx="3">
                    <c:v>0.15011106998930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multiLvlStrRef>
              <c:f>'7F,7G,7H'!$B$24:$C$27</c:f>
              <c:multiLvlStrCache>
                <c:ptCount val="4"/>
                <c:lvl>
                  <c:pt idx="0">
                    <c:v>NC</c:v>
                  </c:pt>
                  <c:pt idx="1">
                    <c:v>LPS</c:v>
                  </c:pt>
                  <c:pt idx="2">
                    <c:v>GTE 
40 µg/mL</c:v>
                  </c:pt>
                  <c:pt idx="3">
                    <c:v>EGCG 
20 µg/mL</c:v>
                  </c:pt>
                </c:lvl>
                <c:lvl>
                  <c:pt idx="2">
                    <c:v>LPS</c:v>
                  </c:pt>
                </c:lvl>
              </c:multiLvlStrCache>
            </c:multiLvlStrRef>
          </c:cat>
          <c:val>
            <c:numRef>
              <c:f>'7F,7G,7H'!$G$24:$G$27</c:f>
              <c:numCache>
                <c:formatCode>0</c:formatCode>
                <c:ptCount val="4"/>
                <c:pt idx="0">
                  <c:v>0.96666666666666679</c:v>
                </c:pt>
                <c:pt idx="1">
                  <c:v>4.1000000000000005</c:v>
                </c:pt>
                <c:pt idx="2">
                  <c:v>2.5100000000000002</c:v>
                </c:pt>
                <c:pt idx="3">
                  <c:v>2.396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83-48DD-B7EB-69D0B9E48D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2445823"/>
        <c:axId val="1"/>
      </c:barChart>
      <c:catAx>
        <c:axId val="12624458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IL-1</a:t>
                </a:r>
                <a:r>
                  <a:rPr lang="el-GR" sz="1400"/>
                  <a:t>β</a:t>
                </a:r>
                <a:r>
                  <a:rPr lang="en-US" sz="1400"/>
                  <a:t> mRNA expression levels</a:t>
                </a:r>
              </a:p>
              <a:p>
                <a:pPr>
                  <a:defRPr sz="1400"/>
                </a:pPr>
                <a:r>
                  <a:rPr lang="en-US" sz="1400"/>
                  <a:t>(Folds to control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262445823"/>
        <c:crosses val="autoZero"/>
        <c:crossBetween val="between"/>
        <c:majorUnit val="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Times New Roman" panose="02020603050405020304" pitchFamily="18" charset="0"/>
          <a:ea typeface="맑은 고딕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4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7F,7G,7H'!$Q$24:$Q$27</c:f>
                <c:numCache>
                  <c:formatCode>General</c:formatCode>
                  <c:ptCount val="4"/>
                  <c:pt idx="0">
                    <c:v>0.15275252316519425</c:v>
                  </c:pt>
                  <c:pt idx="1">
                    <c:v>0.17502380790433417</c:v>
                  </c:pt>
                  <c:pt idx="2">
                    <c:v>0.23459184413217224</c:v>
                  </c:pt>
                  <c:pt idx="3">
                    <c:v>0.37643060449437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multiLvlStrRef>
              <c:f>'7F,7G,7H'!$K$24:$L$27</c:f>
              <c:multiLvlStrCache>
                <c:ptCount val="4"/>
                <c:lvl>
                  <c:pt idx="0">
                    <c:v>NC</c:v>
                  </c:pt>
                  <c:pt idx="1">
                    <c:v>LPS</c:v>
                  </c:pt>
                  <c:pt idx="2">
                    <c:v>GTE 
40 µg/mL</c:v>
                  </c:pt>
                  <c:pt idx="3">
                    <c:v>EGCG 
20 µg/mL</c:v>
                  </c:pt>
                </c:lvl>
                <c:lvl>
                  <c:pt idx="2">
                    <c:v>LPS</c:v>
                  </c:pt>
                </c:lvl>
              </c:multiLvlStrCache>
            </c:multiLvlStrRef>
          </c:cat>
          <c:val>
            <c:numRef>
              <c:f>'7F,7G,7H'!$P$24:$P$27</c:f>
              <c:numCache>
                <c:formatCode>0</c:formatCode>
                <c:ptCount val="4"/>
                <c:pt idx="0">
                  <c:v>0.96666666666666679</c:v>
                </c:pt>
                <c:pt idx="1">
                  <c:v>7.5066666666666668</c:v>
                </c:pt>
                <c:pt idx="2">
                  <c:v>3.6033333333333331</c:v>
                </c:pt>
                <c:pt idx="3">
                  <c:v>3.11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AC-4660-BFD3-3BD2B65F9F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2445823"/>
        <c:axId val="1"/>
      </c:barChart>
      <c:catAx>
        <c:axId val="12624458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altLang="ko-KR" sz="1400" b="1" i="0" baseline="0">
                    <a:effectLst/>
                  </a:rPr>
                  <a:t>IL-6 mRNA expression levels</a:t>
                </a:r>
                <a:endParaRPr lang="ko-KR" altLang="ko-KR" sz="1400">
                  <a:effectLst/>
                </a:endParaRPr>
              </a:p>
              <a:p>
                <a:pPr>
                  <a:defRPr sz="1400"/>
                </a:pPr>
                <a:r>
                  <a:rPr lang="en-US" altLang="ko-KR" sz="1400" b="1" i="0" baseline="0">
                    <a:effectLst/>
                  </a:rPr>
                  <a:t>(Folds to control)</a:t>
                </a:r>
                <a:endParaRPr lang="ko-KR" altLang="ko-KR" sz="1400">
                  <a:effectLst/>
                </a:endParaRP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262445823"/>
        <c:crosses val="autoZero"/>
        <c:crossBetween val="between"/>
        <c:majorUnit val="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Times New Roman" panose="02020603050405020304" pitchFamily="18" charset="0"/>
          <a:ea typeface="맑은 고딕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4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7F,7G,7H'!$AC$24:$AC$27</c:f>
                <c:numCache>
                  <c:formatCode>General</c:formatCode>
                  <c:ptCount val="4"/>
                  <c:pt idx="0">
                    <c:v>0.11015141094572209</c:v>
                  </c:pt>
                  <c:pt idx="1">
                    <c:v>0.1670329308849007</c:v>
                  </c:pt>
                  <c:pt idx="2">
                    <c:v>0.26907248094147429</c:v>
                  </c:pt>
                  <c:pt idx="3">
                    <c:v>0.194679223339317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multiLvlStrRef>
              <c:f>'7F,7G,7H'!$W$24:$X$27</c:f>
              <c:multiLvlStrCache>
                <c:ptCount val="4"/>
                <c:lvl>
                  <c:pt idx="0">
                    <c:v>NC</c:v>
                  </c:pt>
                  <c:pt idx="1">
                    <c:v>LPS</c:v>
                  </c:pt>
                  <c:pt idx="2">
                    <c:v>GTE 
40 µg/mL</c:v>
                  </c:pt>
                  <c:pt idx="3">
                    <c:v>EGCG 
20 µg/mL</c:v>
                  </c:pt>
                </c:lvl>
                <c:lvl>
                  <c:pt idx="2">
                    <c:v>LPS</c:v>
                  </c:pt>
                </c:lvl>
              </c:multiLvlStrCache>
            </c:multiLvlStrRef>
          </c:cat>
          <c:val>
            <c:numRef>
              <c:f>'7F,7G,7H'!$AB$24:$AB$27</c:f>
              <c:numCache>
                <c:formatCode>0</c:formatCode>
                <c:ptCount val="4"/>
                <c:pt idx="0">
                  <c:v>1.0033333333333334</c:v>
                </c:pt>
                <c:pt idx="1">
                  <c:v>4.5399999999999991</c:v>
                </c:pt>
                <c:pt idx="2">
                  <c:v>3.34</c:v>
                </c:pt>
                <c:pt idx="3">
                  <c:v>3.76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7A-409D-9AF1-8AB8725FBC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2445823"/>
        <c:axId val="1"/>
      </c:barChart>
      <c:catAx>
        <c:axId val="12624458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altLang="ko-KR" sz="1400" b="1" i="0" baseline="0">
                    <a:effectLst/>
                  </a:rPr>
                  <a:t>TNF-</a:t>
                </a:r>
                <a:r>
                  <a:rPr lang="el-GR" altLang="ko-KR" sz="1400" b="1" i="0" baseline="0">
                    <a:effectLst/>
                    <a:ea typeface="맑은 고딕" panose="020B0503020000020004" pitchFamily="50" charset="-127"/>
                  </a:rPr>
                  <a:t>α</a:t>
                </a:r>
                <a:r>
                  <a:rPr lang="en-US" altLang="ko-KR" sz="1400" b="1" i="0" baseline="0">
                    <a:effectLst/>
                  </a:rPr>
                  <a:t> mRNA expression levels</a:t>
                </a:r>
                <a:endParaRPr lang="ko-KR" altLang="ko-KR" sz="1400">
                  <a:effectLst/>
                </a:endParaRPr>
              </a:p>
              <a:p>
                <a:pPr>
                  <a:defRPr sz="1400"/>
                </a:pPr>
                <a:r>
                  <a:rPr lang="en-US" altLang="ko-KR" sz="1400" b="1" i="0" baseline="0">
                    <a:effectLst/>
                  </a:rPr>
                  <a:t>(Folds to control)</a:t>
                </a:r>
                <a:endParaRPr lang="ko-KR" altLang="ko-KR" sz="1400">
                  <a:effectLst/>
                </a:endParaRP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262445823"/>
        <c:crosses val="autoZero"/>
        <c:crossBetween val="between"/>
        <c:majorUnit val="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Times New Roman" panose="02020603050405020304" pitchFamily="18" charset="0"/>
          <a:ea typeface="맑은 고딕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256912913306858E-2"/>
          <c:y val="0.13203152220976788"/>
          <c:w val="0.88763697913477613"/>
          <c:h val="0.797123835867046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8A,9'!$D$2</c:f>
              <c:strCache>
                <c:ptCount val="1"/>
                <c:pt idx="0">
                  <c:v>NC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8A,9'!$D$7:$D$10</c:f>
                <c:numCache>
                  <c:formatCode>General</c:formatCode>
                  <c:ptCount val="4"/>
                  <c:pt idx="0">
                    <c:v>0.20000000000000009</c:v>
                  </c:pt>
                  <c:pt idx="1">
                    <c:v>0.10000000000000003</c:v>
                  </c:pt>
                  <c:pt idx="2">
                    <c:v>0.15275252316519353</c:v>
                  </c:pt>
                  <c:pt idx="3">
                    <c:v>0.100000000000000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8A,9'!$C$3:$C$6</c:f>
              <c:strCache>
                <c:ptCount val="4"/>
                <c:pt idx="0">
                  <c:v>p-ERK/T-ERK</c:v>
                </c:pt>
                <c:pt idx="1">
                  <c:v>p-JNK/T-JNK</c:v>
                </c:pt>
                <c:pt idx="2">
                  <c:v>p-p38/T-p38</c:v>
                </c:pt>
                <c:pt idx="3">
                  <c:v>MMP-9/β-actin</c:v>
                </c:pt>
              </c:strCache>
            </c:strRef>
          </c:cat>
          <c:val>
            <c:numRef>
              <c:f>'8A,9'!$D$3:$D$6</c:f>
              <c:numCache>
                <c:formatCode>0.0</c:formatCode>
                <c:ptCount val="4"/>
                <c:pt idx="0">
                  <c:v>1</c:v>
                </c:pt>
                <c:pt idx="1">
                  <c:v>1</c:v>
                </c:pt>
                <c:pt idx="2">
                  <c:v>0.96666666666666679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02-48FC-BB25-F9AAD110DCB1}"/>
            </c:ext>
          </c:extLst>
        </c:ser>
        <c:ser>
          <c:idx val="1"/>
          <c:order val="1"/>
          <c:tx>
            <c:strRef>
              <c:f>'8A,9'!$E$2</c:f>
              <c:strCache>
                <c:ptCount val="1"/>
                <c:pt idx="0">
                  <c:v>LPS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8A,9'!$E$7:$E$10</c:f>
                <c:numCache>
                  <c:formatCode>General</c:formatCode>
                  <c:ptCount val="4"/>
                  <c:pt idx="0">
                    <c:v>0.1527525231651948</c:v>
                  </c:pt>
                  <c:pt idx="1">
                    <c:v>5.7735026918962373E-2</c:v>
                  </c:pt>
                  <c:pt idx="2">
                    <c:v>5.773502691896263E-2</c:v>
                  </c:pt>
                  <c:pt idx="3">
                    <c:v>0.1154700538379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8A,9'!$C$3:$C$6</c:f>
              <c:strCache>
                <c:ptCount val="4"/>
                <c:pt idx="0">
                  <c:v>p-ERK/T-ERK</c:v>
                </c:pt>
                <c:pt idx="1">
                  <c:v>p-JNK/T-JNK</c:v>
                </c:pt>
                <c:pt idx="2">
                  <c:v>p-p38/T-p38</c:v>
                </c:pt>
                <c:pt idx="3">
                  <c:v>MMP-9/β-actin</c:v>
                </c:pt>
              </c:strCache>
            </c:strRef>
          </c:cat>
          <c:val>
            <c:numRef>
              <c:f>'8A,9'!$E$3:$E$6</c:f>
              <c:numCache>
                <c:formatCode>0.0</c:formatCode>
                <c:ptCount val="4"/>
                <c:pt idx="0">
                  <c:v>2.4666666666666668</c:v>
                </c:pt>
                <c:pt idx="1">
                  <c:v>3.2333333333333329</c:v>
                </c:pt>
                <c:pt idx="2">
                  <c:v>3.6666666666666665</c:v>
                </c:pt>
                <c:pt idx="3">
                  <c:v>2.166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02-48FC-BB25-F9AAD110DCB1}"/>
            </c:ext>
          </c:extLst>
        </c:ser>
        <c:ser>
          <c:idx val="2"/>
          <c:order val="2"/>
          <c:tx>
            <c:strRef>
              <c:f>'8A,9'!$F$2</c:f>
              <c:strCache>
                <c:ptCount val="1"/>
                <c:pt idx="0">
                  <c:v>LPS+GTE10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8A,9'!$F$7:$F$10</c:f>
                <c:numCache>
                  <c:formatCode>General</c:formatCode>
                  <c:ptCount val="4"/>
                  <c:pt idx="0">
                    <c:v>0.1527525231651948</c:v>
                  </c:pt>
                  <c:pt idx="1">
                    <c:v>0.11547005383792526</c:v>
                  </c:pt>
                  <c:pt idx="2">
                    <c:v>0.10000000000000009</c:v>
                  </c:pt>
                  <c:pt idx="3">
                    <c:v>5.773502691896250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8A,9'!$C$3:$C$6</c:f>
              <c:strCache>
                <c:ptCount val="4"/>
                <c:pt idx="0">
                  <c:v>p-ERK/T-ERK</c:v>
                </c:pt>
                <c:pt idx="1">
                  <c:v>p-JNK/T-JNK</c:v>
                </c:pt>
                <c:pt idx="2">
                  <c:v>p-p38/T-p38</c:v>
                </c:pt>
                <c:pt idx="3">
                  <c:v>MMP-9/β-actin</c:v>
                </c:pt>
              </c:strCache>
            </c:strRef>
          </c:cat>
          <c:val>
            <c:numRef>
              <c:f>'8A,9'!$F$3:$F$6</c:f>
              <c:numCache>
                <c:formatCode>0.0</c:formatCode>
                <c:ptCount val="4"/>
                <c:pt idx="0">
                  <c:v>2.0666666666666669</c:v>
                </c:pt>
                <c:pt idx="1">
                  <c:v>2.9333333333333336</c:v>
                </c:pt>
                <c:pt idx="2">
                  <c:v>3.5</c:v>
                </c:pt>
                <c:pt idx="3">
                  <c:v>1.8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202-48FC-BB25-F9AAD110DCB1}"/>
            </c:ext>
          </c:extLst>
        </c:ser>
        <c:ser>
          <c:idx val="3"/>
          <c:order val="3"/>
          <c:tx>
            <c:strRef>
              <c:f>'8A,9'!$G$2</c:f>
              <c:strCache>
                <c:ptCount val="1"/>
                <c:pt idx="0">
                  <c:v>LPS+GTE20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8A,9'!$G$7:$G$10</c:f>
                <c:numCache>
                  <c:formatCode>General</c:formatCode>
                  <c:ptCount val="4"/>
                  <c:pt idx="0">
                    <c:v>9.9999999999999978E-2</c:v>
                  </c:pt>
                  <c:pt idx="1">
                    <c:v>0.25166114784235832</c:v>
                  </c:pt>
                  <c:pt idx="2">
                    <c:v>0.15275252316519458</c:v>
                  </c:pt>
                  <c:pt idx="3">
                    <c:v>5.77350269189626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8A,9'!$C$3:$C$6</c:f>
              <c:strCache>
                <c:ptCount val="4"/>
                <c:pt idx="0">
                  <c:v>p-ERK/T-ERK</c:v>
                </c:pt>
                <c:pt idx="1">
                  <c:v>p-JNK/T-JNK</c:v>
                </c:pt>
                <c:pt idx="2">
                  <c:v>p-p38/T-p38</c:v>
                </c:pt>
                <c:pt idx="3">
                  <c:v>MMP-9/β-actin</c:v>
                </c:pt>
              </c:strCache>
            </c:strRef>
          </c:cat>
          <c:val>
            <c:numRef>
              <c:f>'8A,9'!$G$3:$G$6</c:f>
              <c:numCache>
                <c:formatCode>0.0</c:formatCode>
                <c:ptCount val="4"/>
                <c:pt idx="0">
                  <c:v>1.7999999999999998</c:v>
                </c:pt>
                <c:pt idx="1">
                  <c:v>2.6333333333333333</c:v>
                </c:pt>
                <c:pt idx="2">
                  <c:v>3.2333333333333329</c:v>
                </c:pt>
                <c:pt idx="3">
                  <c:v>1.7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202-48FC-BB25-F9AAD110DCB1}"/>
            </c:ext>
          </c:extLst>
        </c:ser>
        <c:ser>
          <c:idx val="4"/>
          <c:order val="4"/>
          <c:tx>
            <c:strRef>
              <c:f>'8A,9'!$H$2</c:f>
              <c:strCache>
                <c:ptCount val="1"/>
                <c:pt idx="0">
                  <c:v>LPS+GTE40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8A,9'!$H$7:$H$10</c:f>
                <c:numCache>
                  <c:formatCode>General</c:formatCode>
                  <c:ptCount val="4"/>
                  <c:pt idx="0">
                    <c:v>9.9999999999999978E-2</c:v>
                  </c:pt>
                  <c:pt idx="1">
                    <c:v>5.773502691896263E-2</c:v>
                  </c:pt>
                  <c:pt idx="2">
                    <c:v>0.10000000000000009</c:v>
                  </c:pt>
                  <c:pt idx="3">
                    <c:v>5.77350269189626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8A,9'!$C$3:$C$6</c:f>
              <c:strCache>
                <c:ptCount val="4"/>
                <c:pt idx="0">
                  <c:v>p-ERK/T-ERK</c:v>
                </c:pt>
                <c:pt idx="1">
                  <c:v>p-JNK/T-JNK</c:v>
                </c:pt>
                <c:pt idx="2">
                  <c:v>p-p38/T-p38</c:v>
                </c:pt>
                <c:pt idx="3">
                  <c:v>MMP-9/β-actin</c:v>
                </c:pt>
              </c:strCache>
            </c:strRef>
          </c:cat>
          <c:val>
            <c:numRef>
              <c:f>'8A,9'!$H$3:$H$6</c:f>
              <c:numCache>
                <c:formatCode>0.0</c:formatCode>
                <c:ptCount val="4"/>
                <c:pt idx="0">
                  <c:v>1.6000000000000003</c:v>
                </c:pt>
                <c:pt idx="1">
                  <c:v>2.0666666666666669</c:v>
                </c:pt>
                <c:pt idx="2">
                  <c:v>2.6</c:v>
                </c:pt>
                <c:pt idx="3">
                  <c:v>1.4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202-48FC-BB25-F9AAD110DC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5171695"/>
        <c:axId val="1845539151"/>
      </c:barChart>
      <c:catAx>
        <c:axId val="16151716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845539151"/>
        <c:crosses val="autoZero"/>
        <c:auto val="1"/>
        <c:lblAlgn val="ctr"/>
        <c:lblOffset val="100"/>
        <c:noMultiLvlLbl val="0"/>
      </c:catAx>
      <c:valAx>
        <c:axId val="18455391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4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ratio of protein expression</a:t>
                </a:r>
                <a:endParaRPr lang="ko-KR" altLang="en-US" sz="14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6151716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034761833337873"/>
          <c:y val="4.5800566090619761E-3"/>
          <c:w val="0.69166216971068084"/>
          <c:h val="6.05074322709455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07074753828141"/>
          <c:y val="0.11282625096964094"/>
          <c:w val="0.87097693668336329"/>
          <c:h val="0.8266341504882739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8A,9'!$D$41</c:f>
              <c:strCache>
                <c:ptCount val="1"/>
                <c:pt idx="0">
                  <c:v>NC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in vitro western'!$D$46:$D$52</c:f>
                <c:numCache>
                  <c:formatCode>General</c:formatCode>
                  <c:ptCount val="7"/>
                  <c:pt idx="0">
                    <c:v>6.9866539440087722E-2</c:v>
                  </c:pt>
                  <c:pt idx="1">
                    <c:v>6.72681202353686E-2</c:v>
                  </c:pt>
                  <c:pt idx="2">
                    <c:v>0.14882652093405044</c:v>
                  </c:pt>
                  <c:pt idx="3">
                    <c:v>8.6817816911814394E-2</c:v>
                  </c:pt>
                  <c:pt idx="5">
                    <c:v>0</c:v>
                  </c:pt>
                  <c:pt idx="6">
                    <c:v>1.1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8A,9'!$C$42:$C$45</c:f>
              <c:strCache>
                <c:ptCount val="4"/>
                <c:pt idx="0">
                  <c:v>p-ERK/T-ERK</c:v>
                </c:pt>
                <c:pt idx="1">
                  <c:v>p-JNK/T-JNK</c:v>
                </c:pt>
                <c:pt idx="2">
                  <c:v>p-p38/T-p38</c:v>
                </c:pt>
                <c:pt idx="3">
                  <c:v>MMP-9/β-actin</c:v>
                </c:pt>
              </c:strCache>
            </c:strRef>
          </c:cat>
          <c:val>
            <c:numRef>
              <c:f>'8A,9'!$D$42:$D$45</c:f>
              <c:numCache>
                <c:formatCode>0</c:formatCode>
                <c:ptCount val="4"/>
                <c:pt idx="0">
                  <c:v>1.0603333333333333</c:v>
                </c:pt>
                <c:pt idx="1">
                  <c:v>1.0780000000000001</c:v>
                </c:pt>
                <c:pt idx="2">
                  <c:v>1.0566666666666666</c:v>
                </c:pt>
                <c:pt idx="3">
                  <c:v>1.057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D5-410F-9542-18075956C483}"/>
            </c:ext>
          </c:extLst>
        </c:ser>
        <c:ser>
          <c:idx val="1"/>
          <c:order val="1"/>
          <c:tx>
            <c:strRef>
              <c:f>'8A,9'!$E$41</c:f>
              <c:strCache>
                <c:ptCount val="1"/>
                <c:pt idx="0">
                  <c:v>LPS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in vitro western'!$E$46:$E$52</c:f>
                <c:numCache>
                  <c:formatCode>General</c:formatCode>
                  <c:ptCount val="7"/>
                  <c:pt idx="0">
                    <c:v>0.18026739398275363</c:v>
                  </c:pt>
                  <c:pt idx="1">
                    <c:v>0.1039054056983242</c:v>
                  </c:pt>
                  <c:pt idx="2">
                    <c:v>0.12004998958767146</c:v>
                  </c:pt>
                  <c:pt idx="3">
                    <c:v>0.15352198539622922</c:v>
                  </c:pt>
                  <c:pt idx="5">
                    <c:v>0</c:v>
                  </c:pt>
                  <c:pt idx="6">
                    <c:v>3.7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8A,9'!$C$42:$C$45</c:f>
              <c:strCache>
                <c:ptCount val="4"/>
                <c:pt idx="0">
                  <c:v>p-ERK/T-ERK</c:v>
                </c:pt>
                <c:pt idx="1">
                  <c:v>p-JNK/T-JNK</c:v>
                </c:pt>
                <c:pt idx="2">
                  <c:v>p-p38/T-p38</c:v>
                </c:pt>
                <c:pt idx="3">
                  <c:v>MMP-9/β-actin</c:v>
                </c:pt>
              </c:strCache>
            </c:strRef>
          </c:cat>
          <c:val>
            <c:numRef>
              <c:f>'8A,9'!$E$42:$E$45</c:f>
              <c:numCache>
                <c:formatCode>0</c:formatCode>
                <c:ptCount val="4"/>
                <c:pt idx="0">
                  <c:v>3.7466666666666666</c:v>
                </c:pt>
                <c:pt idx="1">
                  <c:v>3.4703333333333339</c:v>
                </c:pt>
                <c:pt idx="2">
                  <c:v>2.6709999999999998</c:v>
                </c:pt>
                <c:pt idx="3">
                  <c:v>3.675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D5-410F-9542-18075956C483}"/>
            </c:ext>
          </c:extLst>
        </c:ser>
        <c:ser>
          <c:idx val="2"/>
          <c:order val="2"/>
          <c:tx>
            <c:strRef>
              <c:f>'8A,9'!$F$41</c:f>
              <c:strCache>
                <c:ptCount val="1"/>
                <c:pt idx="0">
                  <c:v>LPS+PD098059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in vitro western'!$F$46:$F$52</c:f>
                <c:numCache>
                  <c:formatCode>General</c:formatCode>
                  <c:ptCount val="7"/>
                  <c:pt idx="0">
                    <c:v>0.14034362590917096</c:v>
                  </c:pt>
                  <c:pt idx="1">
                    <c:v>0.11456439237389604</c:v>
                  </c:pt>
                  <c:pt idx="2">
                    <c:v>6.0252247537609126E-2</c:v>
                  </c:pt>
                  <c:pt idx="3">
                    <c:v>7.1756532803640846E-2</c:v>
                  </c:pt>
                  <c:pt idx="5">
                    <c:v>0</c:v>
                  </c:pt>
                  <c:pt idx="6">
                    <c:v>1.8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8A,9'!$C$42:$C$45</c:f>
              <c:strCache>
                <c:ptCount val="4"/>
                <c:pt idx="0">
                  <c:v>p-ERK/T-ERK</c:v>
                </c:pt>
                <c:pt idx="1">
                  <c:v>p-JNK/T-JNK</c:v>
                </c:pt>
                <c:pt idx="2">
                  <c:v>p-p38/T-p38</c:v>
                </c:pt>
                <c:pt idx="3">
                  <c:v>MMP-9/β-actin</c:v>
                </c:pt>
              </c:strCache>
            </c:strRef>
          </c:cat>
          <c:val>
            <c:numRef>
              <c:f>'8A,9'!$F$42:$F$45</c:f>
              <c:numCache>
                <c:formatCode>0</c:formatCode>
                <c:ptCount val="4"/>
                <c:pt idx="0">
                  <c:v>1.7073333333333334</c:v>
                </c:pt>
                <c:pt idx="1">
                  <c:v>3.2509999999999999</c:v>
                </c:pt>
                <c:pt idx="2">
                  <c:v>2.5273333333333334</c:v>
                </c:pt>
                <c:pt idx="3">
                  <c:v>2.519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BD5-410F-9542-18075956C483}"/>
            </c:ext>
          </c:extLst>
        </c:ser>
        <c:ser>
          <c:idx val="3"/>
          <c:order val="3"/>
          <c:tx>
            <c:strRef>
              <c:f>'8A,9'!$G$41</c:f>
              <c:strCache>
                <c:ptCount val="1"/>
                <c:pt idx="0">
                  <c:v>LPS+SP600125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in vitro western'!$G$46:$G$52</c:f>
                <c:numCache>
                  <c:formatCode>General</c:formatCode>
                  <c:ptCount val="7"/>
                  <c:pt idx="0">
                    <c:v>8.9912920836403371E-2</c:v>
                  </c:pt>
                  <c:pt idx="1">
                    <c:v>0.1353563198869315</c:v>
                  </c:pt>
                  <c:pt idx="2">
                    <c:v>0.16571461412118541</c:v>
                  </c:pt>
                  <c:pt idx="3">
                    <c:v>7.4505033387013392E-2</c:v>
                  </c:pt>
                  <c:pt idx="5">
                    <c:v>0</c:v>
                  </c:pt>
                  <c:pt idx="6">
                    <c:v>3.5310000000000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8A,9'!$C$42:$C$45</c:f>
              <c:strCache>
                <c:ptCount val="4"/>
                <c:pt idx="0">
                  <c:v>p-ERK/T-ERK</c:v>
                </c:pt>
                <c:pt idx="1">
                  <c:v>p-JNK/T-JNK</c:v>
                </c:pt>
                <c:pt idx="2">
                  <c:v>p-p38/T-p38</c:v>
                </c:pt>
                <c:pt idx="3">
                  <c:v>MMP-9/β-actin</c:v>
                </c:pt>
              </c:strCache>
            </c:strRef>
          </c:cat>
          <c:val>
            <c:numRef>
              <c:f>'8A,9'!$G$42:$G$45</c:f>
              <c:numCache>
                <c:formatCode>0</c:formatCode>
                <c:ptCount val="4"/>
                <c:pt idx="0">
                  <c:v>3.4333333333333336</c:v>
                </c:pt>
                <c:pt idx="1">
                  <c:v>1.6443333333333332</c:v>
                </c:pt>
                <c:pt idx="2">
                  <c:v>2.4243333333333332</c:v>
                </c:pt>
                <c:pt idx="3">
                  <c:v>3.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BD5-410F-9542-18075956C483}"/>
            </c:ext>
          </c:extLst>
        </c:ser>
        <c:ser>
          <c:idx val="4"/>
          <c:order val="4"/>
          <c:tx>
            <c:strRef>
              <c:f>'8A,9'!$H$41</c:f>
              <c:strCache>
                <c:ptCount val="1"/>
                <c:pt idx="0">
                  <c:v>LPS+SB203580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in vitro western'!$H$46:$H$52</c:f>
                <c:numCache>
                  <c:formatCode>General</c:formatCode>
                  <c:ptCount val="7"/>
                  <c:pt idx="0">
                    <c:v>2.8290163190291456E-2</c:v>
                  </c:pt>
                  <c:pt idx="1">
                    <c:v>0.11144954015158608</c:v>
                  </c:pt>
                  <c:pt idx="2">
                    <c:v>8.3540409383722813E-2</c:v>
                  </c:pt>
                  <c:pt idx="3">
                    <c:v>5.6580326380583502E-2</c:v>
                  </c:pt>
                  <c:pt idx="5">
                    <c:v>0</c:v>
                  </c:pt>
                  <c:pt idx="6">
                    <c:v>3.42099999999999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8A,9'!$C$42:$C$45</c:f>
              <c:strCache>
                <c:ptCount val="4"/>
                <c:pt idx="0">
                  <c:v>p-ERK/T-ERK</c:v>
                </c:pt>
                <c:pt idx="1">
                  <c:v>p-JNK/T-JNK</c:v>
                </c:pt>
                <c:pt idx="2">
                  <c:v>p-p38/T-p38</c:v>
                </c:pt>
                <c:pt idx="3">
                  <c:v>MMP-9/β-actin</c:v>
                </c:pt>
              </c:strCache>
            </c:strRef>
          </c:cat>
          <c:val>
            <c:numRef>
              <c:f>'8A,9'!$H$42:$H$45</c:f>
              <c:numCache>
                <c:formatCode>0</c:formatCode>
                <c:ptCount val="4"/>
                <c:pt idx="0">
                  <c:v>3.3906666666666667</c:v>
                </c:pt>
                <c:pt idx="1">
                  <c:v>3.2669999999999999</c:v>
                </c:pt>
                <c:pt idx="2">
                  <c:v>1.4799999999999998</c:v>
                </c:pt>
                <c:pt idx="3">
                  <c:v>2.615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BD5-410F-9542-18075956C483}"/>
            </c:ext>
          </c:extLst>
        </c:ser>
        <c:ser>
          <c:idx val="5"/>
          <c:order val="5"/>
          <c:tx>
            <c:strRef>
              <c:f>'8A,9'!$I$41</c:f>
              <c:strCache>
                <c:ptCount val="1"/>
                <c:pt idx="0">
                  <c:v>LPS+GTE</c:v>
                </c:pt>
              </c:strCache>
            </c:strRef>
          </c:tx>
          <c:spPr>
            <a:pattFill prst="pct7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in vitro western'!$I$46:$I$52</c:f>
                <c:numCache>
                  <c:formatCode>General</c:formatCode>
                  <c:ptCount val="7"/>
                  <c:pt idx="0">
                    <c:v>9.7828080494985314E-2</c:v>
                  </c:pt>
                  <c:pt idx="1">
                    <c:v>9.2289399896918548E-2</c:v>
                  </c:pt>
                  <c:pt idx="2">
                    <c:v>8.084759324391369E-2</c:v>
                  </c:pt>
                  <c:pt idx="3">
                    <c:v>0.16210284801117278</c:v>
                  </c:pt>
                  <c:pt idx="5">
                    <c:v>0</c:v>
                  </c:pt>
                  <c:pt idx="6">
                    <c:v>2.56700000000000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8A,9'!$C$42:$C$45</c:f>
              <c:strCache>
                <c:ptCount val="4"/>
                <c:pt idx="0">
                  <c:v>p-ERK/T-ERK</c:v>
                </c:pt>
                <c:pt idx="1">
                  <c:v>p-JNK/T-JNK</c:v>
                </c:pt>
                <c:pt idx="2">
                  <c:v>p-p38/T-p38</c:v>
                </c:pt>
                <c:pt idx="3">
                  <c:v>MMP-9/β-actin</c:v>
                </c:pt>
              </c:strCache>
            </c:strRef>
          </c:cat>
          <c:val>
            <c:numRef>
              <c:f>'8A,9'!$I$42:$I$45</c:f>
              <c:numCache>
                <c:formatCode>0</c:formatCode>
                <c:ptCount val="4"/>
                <c:pt idx="0">
                  <c:v>2.4773333333333336</c:v>
                </c:pt>
                <c:pt idx="1">
                  <c:v>2.3696666666666668</c:v>
                </c:pt>
                <c:pt idx="2">
                  <c:v>1.8083333333333333</c:v>
                </c:pt>
                <c:pt idx="3">
                  <c:v>3.062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BD5-410F-9542-18075956C483}"/>
            </c:ext>
          </c:extLst>
        </c:ser>
        <c:ser>
          <c:idx val="6"/>
          <c:order val="6"/>
          <c:tx>
            <c:strRef>
              <c:f>'8A,9'!$J$41</c:f>
              <c:strCache>
                <c:ptCount val="1"/>
                <c:pt idx="0">
                  <c:v>LPS+GTE+PD098059</c:v>
                </c:pt>
              </c:strCache>
            </c:strRef>
          </c:tx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in vitro western'!$J$46:$J$52</c:f>
                <c:numCache>
                  <c:formatCode>General</c:formatCode>
                  <c:ptCount val="7"/>
                  <c:pt idx="0">
                    <c:v>7.5008888362202403E-2</c:v>
                  </c:pt>
                  <c:pt idx="1">
                    <c:v>0.22816441440329824</c:v>
                  </c:pt>
                  <c:pt idx="2">
                    <c:v>5.9785728508845108E-2</c:v>
                  </c:pt>
                  <c:pt idx="3">
                    <c:v>8.9901798276415618E-2</c:v>
                  </c:pt>
                  <c:pt idx="5">
                    <c:v>0</c:v>
                  </c:pt>
                  <c:pt idx="6">
                    <c:v>1.5860000000000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8A,9'!$C$42:$C$45</c:f>
              <c:strCache>
                <c:ptCount val="4"/>
                <c:pt idx="0">
                  <c:v>p-ERK/T-ERK</c:v>
                </c:pt>
                <c:pt idx="1">
                  <c:v>p-JNK/T-JNK</c:v>
                </c:pt>
                <c:pt idx="2">
                  <c:v>p-p38/T-p38</c:v>
                </c:pt>
                <c:pt idx="3">
                  <c:v>MMP-9/β-actin</c:v>
                </c:pt>
              </c:strCache>
            </c:strRef>
          </c:cat>
          <c:val>
            <c:numRef>
              <c:f>'8A,9'!$J$42:$J$45</c:f>
              <c:numCache>
                <c:formatCode>0</c:formatCode>
                <c:ptCount val="4"/>
                <c:pt idx="0">
                  <c:v>1.5116666666666667</c:v>
                </c:pt>
                <c:pt idx="1">
                  <c:v>2.7389999999999994</c:v>
                </c:pt>
                <c:pt idx="2">
                  <c:v>1.9113333333333333</c:v>
                </c:pt>
                <c:pt idx="3">
                  <c:v>1.539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BD5-410F-9542-18075956C483}"/>
            </c:ext>
          </c:extLst>
        </c:ser>
        <c:ser>
          <c:idx val="7"/>
          <c:order val="7"/>
          <c:tx>
            <c:strRef>
              <c:f>'8A,9'!$K$41</c:f>
              <c:strCache>
                <c:ptCount val="1"/>
                <c:pt idx="0">
                  <c:v>LPS+GTE+SP600125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in vitro western'!$K$46:$K$52</c:f>
                <c:numCache>
                  <c:formatCode>General</c:formatCode>
                  <c:ptCount val="7"/>
                  <c:pt idx="0">
                    <c:v>0.10519188815366577</c:v>
                  </c:pt>
                  <c:pt idx="1">
                    <c:v>4.9722563623905515E-2</c:v>
                  </c:pt>
                  <c:pt idx="2">
                    <c:v>7.4081036709808604E-2</c:v>
                  </c:pt>
                  <c:pt idx="3">
                    <c:v>7.9431312045901287E-2</c:v>
                  </c:pt>
                  <c:pt idx="5">
                    <c:v>0</c:v>
                  </c:pt>
                  <c:pt idx="6">
                    <c:v>2.6219999999999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8A,9'!$C$42:$C$45</c:f>
              <c:strCache>
                <c:ptCount val="4"/>
                <c:pt idx="0">
                  <c:v>p-ERK/T-ERK</c:v>
                </c:pt>
                <c:pt idx="1">
                  <c:v>p-JNK/T-JNK</c:v>
                </c:pt>
                <c:pt idx="2">
                  <c:v>p-p38/T-p38</c:v>
                </c:pt>
                <c:pt idx="3">
                  <c:v>MMP-9/β-actin</c:v>
                </c:pt>
              </c:strCache>
            </c:strRef>
          </c:cat>
          <c:val>
            <c:numRef>
              <c:f>'8A,9'!$K$42:$K$45</c:f>
              <c:numCache>
                <c:formatCode>0</c:formatCode>
                <c:ptCount val="4"/>
                <c:pt idx="0">
                  <c:v>2.5133333333333332</c:v>
                </c:pt>
                <c:pt idx="1">
                  <c:v>1.3776666666666666</c:v>
                </c:pt>
                <c:pt idx="2">
                  <c:v>2.2050000000000001</c:v>
                </c:pt>
                <c:pt idx="3">
                  <c:v>3.091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BD5-410F-9542-18075956C483}"/>
            </c:ext>
          </c:extLst>
        </c:ser>
        <c:ser>
          <c:idx val="8"/>
          <c:order val="8"/>
          <c:tx>
            <c:strRef>
              <c:f>'8A,9'!$L$41</c:f>
              <c:strCache>
                <c:ptCount val="1"/>
                <c:pt idx="0">
                  <c:v>LPS+GTE+SB203580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in vitro western'!$L$46:$L$52</c:f>
                <c:numCache>
                  <c:formatCode>General</c:formatCode>
                  <c:ptCount val="7"/>
                  <c:pt idx="0">
                    <c:v>8.0407296517998578E-2</c:v>
                  </c:pt>
                  <c:pt idx="1">
                    <c:v>0.11801271117977086</c:v>
                  </c:pt>
                  <c:pt idx="2">
                    <c:v>4.2296571965113258E-2</c:v>
                  </c:pt>
                  <c:pt idx="3">
                    <c:v>5.9101607423148884E-2</c:v>
                  </c:pt>
                  <c:pt idx="5">
                    <c:v>0</c:v>
                  </c:pt>
                  <c:pt idx="6">
                    <c:v>2.4119999999999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8A,9'!$C$42:$C$45</c:f>
              <c:strCache>
                <c:ptCount val="4"/>
                <c:pt idx="0">
                  <c:v>p-ERK/T-ERK</c:v>
                </c:pt>
                <c:pt idx="1">
                  <c:v>p-JNK/T-JNK</c:v>
                </c:pt>
                <c:pt idx="2">
                  <c:v>p-p38/T-p38</c:v>
                </c:pt>
                <c:pt idx="3">
                  <c:v>MMP-9/β-actin</c:v>
                </c:pt>
              </c:strCache>
            </c:strRef>
          </c:cat>
          <c:val>
            <c:numRef>
              <c:f>'8A,9'!$L$42:$L$45</c:f>
              <c:numCache>
                <c:formatCode>0</c:formatCode>
                <c:ptCount val="4"/>
                <c:pt idx="0">
                  <c:v>2.3366666666666664</c:v>
                </c:pt>
                <c:pt idx="1">
                  <c:v>2.8450000000000002</c:v>
                </c:pt>
                <c:pt idx="2">
                  <c:v>1.3960000000000001</c:v>
                </c:pt>
                <c:pt idx="3">
                  <c:v>2.4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BD5-410F-9542-18075956C4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33764703"/>
        <c:axId val="2038392927"/>
      </c:barChart>
      <c:catAx>
        <c:axId val="20337647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2038392927"/>
        <c:crosses val="autoZero"/>
        <c:auto val="1"/>
        <c:lblAlgn val="ctr"/>
        <c:lblOffset val="100"/>
        <c:noMultiLvlLbl val="0"/>
      </c:catAx>
      <c:valAx>
        <c:axId val="203839292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4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ratio of protein expression</a:t>
                </a:r>
                <a:endParaRPr lang="ko-KR" altLang="en-US" sz="14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9077511964569702E-2"/>
              <c:y val="0.188975485305773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2033764703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903709650737211"/>
          <c:y val="9.2554220196157063E-4"/>
          <c:w val="0.71423566340672462"/>
          <c:h val="0.1510695272402690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256912913306858E-2"/>
          <c:y val="0.13203152220976788"/>
          <c:w val="0.88763697913477613"/>
          <c:h val="0.797123835867046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8C'!$D$2</c:f>
              <c:strCache>
                <c:ptCount val="1"/>
                <c:pt idx="0">
                  <c:v>NC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8C'!$D$7:$D$10</c:f>
                <c:numCache>
                  <c:formatCode>General</c:formatCode>
                  <c:ptCount val="4"/>
                  <c:pt idx="0">
                    <c:v>0.10700623034820603</c:v>
                  </c:pt>
                  <c:pt idx="1">
                    <c:v>9.1831367190083765E-2</c:v>
                  </c:pt>
                  <c:pt idx="2">
                    <c:v>9.0016665123742526E-2</c:v>
                  </c:pt>
                  <c:pt idx="3">
                    <c:v>6.470188044665579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8C'!$C$3:$C$6</c:f>
              <c:strCache>
                <c:ptCount val="4"/>
                <c:pt idx="0">
                  <c:v>p-ERK/T-ERK</c:v>
                </c:pt>
                <c:pt idx="1">
                  <c:v>p-JNK/T-JNK</c:v>
                </c:pt>
                <c:pt idx="2">
                  <c:v>p-p38/T-p38</c:v>
                </c:pt>
                <c:pt idx="3">
                  <c:v>MMP-9/β-actin</c:v>
                </c:pt>
              </c:strCache>
            </c:strRef>
          </c:cat>
          <c:val>
            <c:numRef>
              <c:f>'8C'!$D$3:$D$6</c:f>
              <c:numCache>
                <c:formatCode>0.0</c:formatCode>
                <c:ptCount val="4"/>
                <c:pt idx="0">
                  <c:v>0.9986666666666667</c:v>
                </c:pt>
                <c:pt idx="1">
                  <c:v>1.0199999999999998</c:v>
                </c:pt>
                <c:pt idx="2">
                  <c:v>1.0189999999999999</c:v>
                </c:pt>
                <c:pt idx="3">
                  <c:v>1.027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40-4837-98FF-1006BAFCA8A9}"/>
            </c:ext>
          </c:extLst>
        </c:ser>
        <c:ser>
          <c:idx val="1"/>
          <c:order val="1"/>
          <c:tx>
            <c:strRef>
              <c:f>'8C'!$E$2</c:f>
              <c:strCache>
                <c:ptCount val="1"/>
                <c:pt idx="0">
                  <c:v>LPS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8C'!$E$7:$E$10</c:f>
                <c:numCache>
                  <c:formatCode>General</c:formatCode>
                  <c:ptCount val="4"/>
                  <c:pt idx="0">
                    <c:v>0.11064055916947144</c:v>
                  </c:pt>
                  <c:pt idx="1">
                    <c:v>0.13120340442737496</c:v>
                  </c:pt>
                  <c:pt idx="2">
                    <c:v>9.3087772200935864E-2</c:v>
                  </c:pt>
                  <c:pt idx="3">
                    <c:v>7.919806394940051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8C'!$C$3:$C$6</c:f>
              <c:strCache>
                <c:ptCount val="4"/>
                <c:pt idx="0">
                  <c:v>p-ERK/T-ERK</c:v>
                </c:pt>
                <c:pt idx="1">
                  <c:v>p-JNK/T-JNK</c:v>
                </c:pt>
                <c:pt idx="2">
                  <c:v>p-p38/T-p38</c:v>
                </c:pt>
                <c:pt idx="3">
                  <c:v>MMP-9/β-actin</c:v>
                </c:pt>
              </c:strCache>
            </c:strRef>
          </c:cat>
          <c:val>
            <c:numRef>
              <c:f>'8C'!$E$3:$E$6</c:f>
              <c:numCache>
                <c:formatCode>0.0</c:formatCode>
                <c:ptCount val="4"/>
                <c:pt idx="0">
                  <c:v>2.4666666666666668</c:v>
                </c:pt>
                <c:pt idx="1">
                  <c:v>2.6293333333333333</c:v>
                </c:pt>
                <c:pt idx="2">
                  <c:v>2.4043333333333332</c:v>
                </c:pt>
                <c:pt idx="3">
                  <c:v>2.992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340-4837-98FF-1006BAFCA8A9}"/>
            </c:ext>
          </c:extLst>
        </c:ser>
        <c:ser>
          <c:idx val="2"/>
          <c:order val="2"/>
          <c:tx>
            <c:strRef>
              <c:f>'8C'!$F$2</c:f>
              <c:strCache>
                <c:ptCount val="1"/>
                <c:pt idx="0">
                  <c:v>LPS+GTE40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8C'!$F$7:$F$10</c:f>
                <c:numCache>
                  <c:formatCode>General</c:formatCode>
                  <c:ptCount val="4"/>
                  <c:pt idx="0">
                    <c:v>7.574298647399641E-2</c:v>
                  </c:pt>
                  <c:pt idx="1">
                    <c:v>0.14350029035975265</c:v>
                  </c:pt>
                  <c:pt idx="2">
                    <c:v>7.0192592201741594E-2</c:v>
                  </c:pt>
                  <c:pt idx="3">
                    <c:v>8.371977066380439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8C'!$C$3:$C$6</c:f>
              <c:strCache>
                <c:ptCount val="4"/>
                <c:pt idx="0">
                  <c:v>p-ERK/T-ERK</c:v>
                </c:pt>
                <c:pt idx="1">
                  <c:v>p-JNK/T-JNK</c:v>
                </c:pt>
                <c:pt idx="2">
                  <c:v>p-p38/T-p38</c:v>
                </c:pt>
                <c:pt idx="3">
                  <c:v>MMP-9/β-actin</c:v>
                </c:pt>
              </c:strCache>
            </c:strRef>
          </c:cat>
          <c:val>
            <c:numRef>
              <c:f>'8C'!$F$3:$F$6</c:f>
              <c:numCache>
                <c:formatCode>0.0</c:formatCode>
                <c:ptCount val="4"/>
                <c:pt idx="0">
                  <c:v>1.484</c:v>
                </c:pt>
                <c:pt idx="1">
                  <c:v>1.7473333333333334</c:v>
                </c:pt>
                <c:pt idx="2">
                  <c:v>1.9799999999999998</c:v>
                </c:pt>
                <c:pt idx="3">
                  <c:v>1.517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340-4837-98FF-1006BAFCA8A9}"/>
            </c:ext>
          </c:extLst>
        </c:ser>
        <c:ser>
          <c:idx val="3"/>
          <c:order val="3"/>
          <c:tx>
            <c:strRef>
              <c:f>'8C'!$G$2</c:f>
              <c:strCache>
                <c:ptCount val="1"/>
                <c:pt idx="0">
                  <c:v>LPS+EGCG20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8C'!$G$7:$G$10</c:f>
                <c:numCache>
                  <c:formatCode>General</c:formatCode>
                  <c:ptCount val="4"/>
                  <c:pt idx="0">
                    <c:v>9.7438869725245278E-2</c:v>
                  </c:pt>
                  <c:pt idx="1">
                    <c:v>8.7840765023990963E-2</c:v>
                  </c:pt>
                  <c:pt idx="2">
                    <c:v>6.9716090921202234E-2</c:v>
                  </c:pt>
                  <c:pt idx="3">
                    <c:v>0.137790904392609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8C'!$C$3:$C$6</c:f>
              <c:strCache>
                <c:ptCount val="4"/>
                <c:pt idx="0">
                  <c:v>p-ERK/T-ERK</c:v>
                </c:pt>
                <c:pt idx="1">
                  <c:v>p-JNK/T-JNK</c:v>
                </c:pt>
                <c:pt idx="2">
                  <c:v>p-p38/T-p38</c:v>
                </c:pt>
                <c:pt idx="3">
                  <c:v>MMP-9/β-actin</c:v>
                </c:pt>
              </c:strCache>
            </c:strRef>
          </c:cat>
          <c:val>
            <c:numRef>
              <c:f>'8C'!$G$3:$G$6</c:f>
              <c:numCache>
                <c:formatCode>0.0</c:formatCode>
                <c:ptCount val="4"/>
                <c:pt idx="0">
                  <c:v>1.7753333333333332</c:v>
                </c:pt>
                <c:pt idx="1">
                  <c:v>1.6120000000000001</c:v>
                </c:pt>
                <c:pt idx="2">
                  <c:v>1.9073333333333331</c:v>
                </c:pt>
                <c:pt idx="3">
                  <c:v>1.581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340-4837-98FF-1006BAFCA8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5171695"/>
        <c:axId val="1845539151"/>
      </c:barChart>
      <c:catAx>
        <c:axId val="16151716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845539151"/>
        <c:crosses val="autoZero"/>
        <c:auto val="1"/>
        <c:lblAlgn val="ctr"/>
        <c:lblOffset val="100"/>
        <c:noMultiLvlLbl val="0"/>
      </c:catAx>
      <c:valAx>
        <c:axId val="18455391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4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ratio of protein expression</a:t>
                </a:r>
                <a:endParaRPr lang="ko-KR" altLang="en-US" sz="14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6151716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034761833337873"/>
          <c:y val="4.5800566090619761E-3"/>
          <c:w val="0.69166216971068084"/>
          <c:h val="6.05074322709455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2'!$D$12:$H$12</c:f>
                <c:numCache>
                  <c:formatCode>General</c:formatCode>
                  <c:ptCount val="5"/>
                  <c:pt idx="0">
                    <c:v>3.1622776601683795</c:v>
                  </c:pt>
                  <c:pt idx="1">
                    <c:v>5.2694085689635664</c:v>
                  </c:pt>
                  <c:pt idx="2">
                    <c:v>2.9268868558020253</c:v>
                  </c:pt>
                  <c:pt idx="3">
                    <c:v>2.8982753492378879</c:v>
                  </c:pt>
                  <c:pt idx="4">
                    <c:v>4.40075751055050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2'!$D$4:$H$4</c:f>
              <c:strCache>
                <c:ptCount val="5"/>
                <c:pt idx="0">
                  <c:v>NC</c:v>
                </c:pt>
                <c:pt idx="1">
                  <c:v>OVA</c:v>
                </c:pt>
                <c:pt idx="2">
                  <c:v>DEX</c:v>
                </c:pt>
                <c:pt idx="3">
                  <c:v>GTE100</c:v>
                </c:pt>
                <c:pt idx="4">
                  <c:v>GTE400</c:v>
                </c:pt>
              </c:strCache>
            </c:strRef>
          </c:cat>
          <c:val>
            <c:numRef>
              <c:f>'2'!$D$11:$H$11</c:f>
              <c:numCache>
                <c:formatCode>0</c:formatCode>
                <c:ptCount val="5"/>
                <c:pt idx="0">
                  <c:v>17</c:v>
                </c:pt>
                <c:pt idx="1">
                  <c:v>49.833333333333336</c:v>
                </c:pt>
                <c:pt idx="2">
                  <c:v>31.833333333333332</c:v>
                </c:pt>
                <c:pt idx="3">
                  <c:v>43</c:v>
                </c:pt>
                <c:pt idx="4">
                  <c:v>41.1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69-499F-A7C0-C691178DC5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5707087"/>
        <c:axId val="1"/>
      </c:barChart>
      <c:catAx>
        <c:axId val="19157070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ean linear intercept lenght (µm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915707087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Times New Roman" panose="02020603050405020304" pitchFamily="18" charset="0"/>
          <a:ea typeface="맑은 고딕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2'!$D$34:$H$34</c:f>
                <c:numCache>
                  <c:formatCode>General</c:formatCode>
                  <c:ptCount val="5"/>
                  <c:pt idx="0">
                    <c:v>2.0655911179772883</c:v>
                  </c:pt>
                  <c:pt idx="1">
                    <c:v>4.8027769744874336</c:v>
                  </c:pt>
                  <c:pt idx="2">
                    <c:v>5.6833088953531288</c:v>
                  </c:pt>
                  <c:pt idx="3">
                    <c:v>5.1153364177409477</c:v>
                  </c:pt>
                  <c:pt idx="4">
                    <c:v>3.83405790253616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2'!$D$26:$H$26</c:f>
              <c:strCache>
                <c:ptCount val="5"/>
                <c:pt idx="0">
                  <c:v>NC</c:v>
                </c:pt>
                <c:pt idx="1">
                  <c:v>OVA</c:v>
                </c:pt>
                <c:pt idx="2">
                  <c:v>DEX</c:v>
                </c:pt>
                <c:pt idx="3">
                  <c:v>GTE100</c:v>
                </c:pt>
                <c:pt idx="4">
                  <c:v>GTE400</c:v>
                </c:pt>
              </c:strCache>
            </c:strRef>
          </c:cat>
          <c:val>
            <c:numRef>
              <c:f>'2'!$D$33:$H$33</c:f>
              <c:numCache>
                <c:formatCode>0</c:formatCode>
                <c:ptCount val="5"/>
                <c:pt idx="0">
                  <c:v>7.333333333333333</c:v>
                </c:pt>
                <c:pt idx="1">
                  <c:v>73.333333333333329</c:v>
                </c:pt>
                <c:pt idx="2">
                  <c:v>20.5</c:v>
                </c:pt>
                <c:pt idx="3">
                  <c:v>38.166666666666664</c:v>
                </c:pt>
                <c:pt idx="4">
                  <c:v>3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46-4D30-AFAA-E692944902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5707087"/>
        <c:axId val="1"/>
      </c:barChart>
      <c:catAx>
        <c:axId val="19157070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ucus production</a:t>
                </a:r>
                <a:r>
                  <a:rPr lang="en-US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in bronchus (%)</a:t>
                </a:r>
                <a:endParaRPr lang="en-US" sz="14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915707087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Times New Roman" panose="02020603050405020304" pitchFamily="18" charset="0"/>
          <a:ea typeface="맑은 고딕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3'!$B$6:$F$6</c:f>
                <c:numCache>
                  <c:formatCode>General</c:formatCode>
                  <c:ptCount val="5"/>
                  <c:pt idx="0">
                    <c:v>5.2273789002392697</c:v>
                  </c:pt>
                  <c:pt idx="1">
                    <c:v>4.6760477506829075</c:v>
                  </c:pt>
                  <c:pt idx="2">
                    <c:v>5.984337069940695</c:v>
                  </c:pt>
                  <c:pt idx="3">
                    <c:v>4.3281882314274025</c:v>
                  </c:pt>
                  <c:pt idx="4">
                    <c:v>3.47071994932847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3'!$B$4:$F$4</c:f>
              <c:strCache>
                <c:ptCount val="5"/>
                <c:pt idx="0">
                  <c:v>NC</c:v>
                </c:pt>
                <c:pt idx="1">
                  <c:v>OVA</c:v>
                </c:pt>
                <c:pt idx="2">
                  <c:v>DEX</c:v>
                </c:pt>
                <c:pt idx="3">
                  <c:v>GTE100</c:v>
                </c:pt>
                <c:pt idx="4">
                  <c:v>GTE400</c:v>
                </c:pt>
              </c:strCache>
            </c:strRef>
          </c:cat>
          <c:val>
            <c:numRef>
              <c:f>'3'!$B$5:$F$5</c:f>
              <c:numCache>
                <c:formatCode>0</c:formatCode>
                <c:ptCount val="5"/>
                <c:pt idx="0">
                  <c:v>14.619833333333332</c:v>
                </c:pt>
                <c:pt idx="1">
                  <c:v>64.102166666666676</c:v>
                </c:pt>
                <c:pt idx="2">
                  <c:v>28.146166666666669</c:v>
                </c:pt>
                <c:pt idx="3">
                  <c:v>58.74283333333333</c:v>
                </c:pt>
                <c:pt idx="4">
                  <c:v>47.0678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A5-4C1E-86AE-78EABA8B1E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5707087"/>
        <c:axId val="1"/>
      </c:barChart>
      <c:catAx>
        <c:axId val="19157070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Interleukin-4 in BALF (pg/mL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915707087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Times New Roman" panose="02020603050405020304" pitchFamily="18" charset="0"/>
          <a:ea typeface="맑은 고딕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3'!$B$14:$F$14</c:f>
                <c:numCache>
                  <c:formatCode>General</c:formatCode>
                  <c:ptCount val="5"/>
                  <c:pt idx="0">
                    <c:v>4.7614135051123965</c:v>
                  </c:pt>
                  <c:pt idx="1">
                    <c:v>9.2165520812648083</c:v>
                  </c:pt>
                  <c:pt idx="2">
                    <c:v>4.4854848864605987</c:v>
                  </c:pt>
                  <c:pt idx="3">
                    <c:v>9.1366473865782236</c:v>
                  </c:pt>
                  <c:pt idx="4">
                    <c:v>10.8771825518682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strRef>
              <c:f>'3'!$B$12:$F$12</c:f>
              <c:strCache>
                <c:ptCount val="5"/>
                <c:pt idx="0">
                  <c:v>NC</c:v>
                </c:pt>
                <c:pt idx="1">
                  <c:v>OVA</c:v>
                </c:pt>
                <c:pt idx="2">
                  <c:v>DEX</c:v>
                </c:pt>
                <c:pt idx="3">
                  <c:v>GTE100</c:v>
                </c:pt>
                <c:pt idx="4">
                  <c:v>GTE400</c:v>
                </c:pt>
              </c:strCache>
            </c:strRef>
          </c:cat>
          <c:val>
            <c:numRef>
              <c:f>'3'!$B$13:$F$13</c:f>
              <c:numCache>
                <c:formatCode>0</c:formatCode>
                <c:ptCount val="5"/>
                <c:pt idx="0">
                  <c:v>17.632166666666667</c:v>
                </c:pt>
                <c:pt idx="1">
                  <c:v>148.6696666666667</c:v>
                </c:pt>
                <c:pt idx="2">
                  <c:v>39.146333333333338</c:v>
                </c:pt>
                <c:pt idx="3">
                  <c:v>136.48133333333334</c:v>
                </c:pt>
                <c:pt idx="4">
                  <c:v>113.715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92-482A-B1E1-E57F442299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5707087"/>
        <c:axId val="1"/>
      </c:barChart>
      <c:catAx>
        <c:axId val="19157070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Interleukin-13 in BALF (pg/mL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915707087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Times New Roman" panose="02020603050405020304" pitchFamily="18" charset="0"/>
          <a:ea typeface="맑은 고딕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3'!$B$18:$F$18</c:f>
                <c:numCache>
                  <c:formatCode>General</c:formatCode>
                  <c:ptCount val="5"/>
                  <c:pt idx="0">
                    <c:v>4.0169708487864293</c:v>
                  </c:pt>
                  <c:pt idx="1">
                    <c:v>10.350885179538993</c:v>
                  </c:pt>
                  <c:pt idx="2">
                    <c:v>6.7099762567885932</c:v>
                  </c:pt>
                  <c:pt idx="3">
                    <c:v>11.067000233426702</c:v>
                  </c:pt>
                  <c:pt idx="4">
                    <c:v>1.63668013572190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strRef>
              <c:f>'3'!$B$16:$F$16</c:f>
              <c:strCache>
                <c:ptCount val="5"/>
                <c:pt idx="0">
                  <c:v>NC</c:v>
                </c:pt>
                <c:pt idx="1">
                  <c:v>OVA</c:v>
                </c:pt>
                <c:pt idx="2">
                  <c:v>DEX</c:v>
                </c:pt>
                <c:pt idx="3">
                  <c:v>GTE100</c:v>
                </c:pt>
                <c:pt idx="4">
                  <c:v>GTE400</c:v>
                </c:pt>
              </c:strCache>
            </c:strRef>
          </c:cat>
          <c:val>
            <c:numRef>
              <c:f>'3'!$B$17:$F$17</c:f>
              <c:numCache>
                <c:formatCode>0</c:formatCode>
                <c:ptCount val="5"/>
                <c:pt idx="0">
                  <c:v>15.657000000000002</c:v>
                </c:pt>
                <c:pt idx="1">
                  <c:v>140.643</c:v>
                </c:pt>
                <c:pt idx="2">
                  <c:v>42.058833333333332</c:v>
                </c:pt>
                <c:pt idx="3">
                  <c:v>129.05816666666666</c:v>
                </c:pt>
                <c:pt idx="4">
                  <c:v>104.552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D1-49A5-B89B-762A2ABD62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5707087"/>
        <c:axId val="1"/>
      </c:barChart>
      <c:catAx>
        <c:axId val="19157070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Total</a:t>
                </a:r>
                <a:r>
                  <a:rPr lang="en-US" sz="1400" baseline="0"/>
                  <a:t> IgE</a:t>
                </a:r>
                <a:r>
                  <a:rPr lang="en-US" sz="1400"/>
                  <a:t> (ng/mL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915707087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Times New Roman" panose="02020603050405020304" pitchFamily="18" charset="0"/>
          <a:ea typeface="맑은 고딕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3'!$B$10:$F$10</c:f>
                <c:numCache>
                  <c:formatCode>General</c:formatCode>
                  <c:ptCount val="5"/>
                  <c:pt idx="0">
                    <c:v>2.4780339787823733</c:v>
                  </c:pt>
                  <c:pt idx="1">
                    <c:v>11.388040400642485</c:v>
                  </c:pt>
                  <c:pt idx="2">
                    <c:v>3.7172087601675639</c:v>
                  </c:pt>
                  <c:pt idx="3">
                    <c:v>9.6150274189243099</c:v>
                  </c:pt>
                  <c:pt idx="4">
                    <c:v>7.37686783804619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3'!$B$8:$F$8</c:f>
              <c:strCache>
                <c:ptCount val="5"/>
                <c:pt idx="0">
                  <c:v>NC</c:v>
                </c:pt>
                <c:pt idx="1">
                  <c:v>OVA</c:v>
                </c:pt>
                <c:pt idx="2">
                  <c:v>DEX</c:v>
                </c:pt>
                <c:pt idx="3">
                  <c:v>GTE100</c:v>
                </c:pt>
                <c:pt idx="4">
                  <c:v>GTE400</c:v>
                </c:pt>
              </c:strCache>
            </c:strRef>
          </c:cat>
          <c:val>
            <c:numRef>
              <c:f>'3'!$B$9:$F$9</c:f>
              <c:numCache>
                <c:formatCode>0</c:formatCode>
                <c:ptCount val="5"/>
                <c:pt idx="0">
                  <c:v>12.727000000000002</c:v>
                </c:pt>
                <c:pt idx="1">
                  <c:v>73.164833333333334</c:v>
                </c:pt>
                <c:pt idx="2">
                  <c:v>25.892166666666668</c:v>
                </c:pt>
                <c:pt idx="3">
                  <c:v>54.713666666666676</c:v>
                </c:pt>
                <c:pt idx="4">
                  <c:v>45.0064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3C-467F-A964-827D164E4E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5707087"/>
        <c:axId val="1"/>
      </c:barChart>
      <c:catAx>
        <c:axId val="19157070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Interleukin-5 in BALF (pg/mL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915707087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Times New Roman" panose="02020603050405020304" pitchFamily="18" charset="0"/>
          <a:ea typeface="맑은 고딕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3'!$B$22:$F$22</c:f>
                <c:numCache>
                  <c:formatCode>General</c:formatCode>
                  <c:ptCount val="5"/>
                  <c:pt idx="0">
                    <c:v>6.2858963216606343</c:v>
                  </c:pt>
                  <c:pt idx="1">
                    <c:v>6.4268773132836419</c:v>
                  </c:pt>
                  <c:pt idx="2">
                    <c:v>9.028657412188501</c:v>
                  </c:pt>
                  <c:pt idx="3">
                    <c:v>11.50549996161255</c:v>
                  </c:pt>
                  <c:pt idx="4">
                    <c:v>5.86122518477723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3'!$B$20:$F$20</c:f>
              <c:strCache>
                <c:ptCount val="5"/>
                <c:pt idx="0">
                  <c:v>NC</c:v>
                </c:pt>
                <c:pt idx="1">
                  <c:v>OVA</c:v>
                </c:pt>
                <c:pt idx="2">
                  <c:v>DEX</c:v>
                </c:pt>
                <c:pt idx="3">
                  <c:v>GTE100</c:v>
                </c:pt>
                <c:pt idx="4">
                  <c:v>GTE400</c:v>
                </c:pt>
              </c:strCache>
            </c:strRef>
          </c:cat>
          <c:val>
            <c:numRef>
              <c:f>'3'!$B$21:$F$21</c:f>
              <c:numCache>
                <c:formatCode>0</c:formatCode>
                <c:ptCount val="5"/>
                <c:pt idx="0">
                  <c:v>17.349166666666665</c:v>
                </c:pt>
                <c:pt idx="1">
                  <c:v>74.722999999999999</c:v>
                </c:pt>
                <c:pt idx="2">
                  <c:v>28.845333333333333</c:v>
                </c:pt>
                <c:pt idx="3">
                  <c:v>53.108833333333337</c:v>
                </c:pt>
                <c:pt idx="4">
                  <c:v>43.328333333333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0E-4388-8CF1-026AE5C2D4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5707087"/>
        <c:axId val="1"/>
      </c:barChart>
      <c:catAx>
        <c:axId val="19157070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OVA</a:t>
                </a:r>
                <a:r>
                  <a:rPr lang="en-US" sz="1400" baseline="0"/>
                  <a:t> specific IgE</a:t>
                </a:r>
                <a:r>
                  <a:rPr lang="en-US" sz="1400"/>
                  <a:t> (ng/mL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ko-KR"/>
          </a:p>
        </c:txPr>
        <c:crossAx val="1915707087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Times New Roman" panose="02020603050405020304" pitchFamily="18" charset="0"/>
          <a:ea typeface="맑은 고딕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2.xml"/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7.xml"/><Relationship Id="rId1" Type="http://schemas.openxmlformats.org/officeDocument/2006/relationships/chart" Target="../charts/chart26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52287</xdr:colOff>
      <xdr:row>15</xdr:row>
      <xdr:rowOff>194404</xdr:rowOff>
    </xdr:from>
    <xdr:to>
      <xdr:col>21</xdr:col>
      <xdr:colOff>48231</xdr:colOff>
      <xdr:row>35</xdr:row>
      <xdr:rowOff>87232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DB1208AC-D3AC-4C26-A6D4-D7D7A0AACC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33375</xdr:colOff>
      <xdr:row>5</xdr:row>
      <xdr:rowOff>95250</xdr:rowOff>
    </xdr:from>
    <xdr:to>
      <xdr:col>7</xdr:col>
      <xdr:colOff>257175</xdr:colOff>
      <xdr:row>21</xdr:row>
      <xdr:rowOff>66675</xdr:rowOff>
    </xdr:to>
    <xdr:graphicFrame macro="">
      <xdr:nvGraphicFramePr>
        <xdr:cNvPr id="5" name="차트 1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14300</xdr:colOff>
      <xdr:row>5</xdr:row>
      <xdr:rowOff>161925</xdr:rowOff>
    </xdr:from>
    <xdr:to>
      <xdr:col>17</xdr:col>
      <xdr:colOff>85725</xdr:colOff>
      <xdr:row>21</xdr:row>
      <xdr:rowOff>133350</xdr:rowOff>
    </xdr:to>
    <xdr:graphicFrame macro="">
      <xdr:nvGraphicFramePr>
        <xdr:cNvPr id="6" name="차트 1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200025</xdr:colOff>
      <xdr:row>5</xdr:row>
      <xdr:rowOff>133350</xdr:rowOff>
    </xdr:from>
    <xdr:to>
      <xdr:col>29</xdr:col>
      <xdr:colOff>50109</xdr:colOff>
      <xdr:row>21</xdr:row>
      <xdr:rowOff>104775</xdr:rowOff>
    </xdr:to>
    <xdr:graphicFrame macro="">
      <xdr:nvGraphicFramePr>
        <xdr:cNvPr id="7" name="차트 1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33375</xdr:colOff>
      <xdr:row>5</xdr:row>
      <xdr:rowOff>95250</xdr:rowOff>
    </xdr:from>
    <xdr:to>
      <xdr:col>7</xdr:col>
      <xdr:colOff>257175</xdr:colOff>
      <xdr:row>21</xdr:row>
      <xdr:rowOff>6667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D3121A61-C988-404E-A6A8-ECDE278480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14300</xdr:colOff>
      <xdr:row>5</xdr:row>
      <xdr:rowOff>161925</xdr:rowOff>
    </xdr:from>
    <xdr:to>
      <xdr:col>17</xdr:col>
      <xdr:colOff>85725</xdr:colOff>
      <xdr:row>21</xdr:row>
      <xdr:rowOff>133350</xdr:rowOff>
    </xdr:to>
    <xdr:graphicFrame macro="">
      <xdr:nvGraphicFramePr>
        <xdr:cNvPr id="3" name="차트 1">
          <a:extLst>
            <a:ext uri="{FF2B5EF4-FFF2-40B4-BE49-F238E27FC236}">
              <a16:creationId xmlns:a16="http://schemas.microsoft.com/office/drawing/2014/main" id="{F7473FC8-0BEC-440C-9AD5-4A51A5F313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200025</xdr:colOff>
      <xdr:row>5</xdr:row>
      <xdr:rowOff>133350</xdr:rowOff>
    </xdr:from>
    <xdr:to>
      <xdr:col>29</xdr:col>
      <xdr:colOff>50109</xdr:colOff>
      <xdr:row>21</xdr:row>
      <xdr:rowOff>104775</xdr:rowOff>
    </xdr:to>
    <xdr:graphicFrame macro="">
      <xdr:nvGraphicFramePr>
        <xdr:cNvPr id="4" name="차트 1">
          <a:extLst>
            <a:ext uri="{FF2B5EF4-FFF2-40B4-BE49-F238E27FC236}">
              <a16:creationId xmlns:a16="http://schemas.microsoft.com/office/drawing/2014/main" id="{A9413887-FFBF-4397-8D02-D3E6B55F75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78278</xdr:colOff>
      <xdr:row>1</xdr:row>
      <xdr:rowOff>151038</xdr:rowOff>
    </xdr:from>
    <xdr:to>
      <xdr:col>23</xdr:col>
      <xdr:colOff>133350</xdr:colOff>
      <xdr:row>25</xdr:row>
      <xdr:rowOff>952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49727</xdr:colOff>
      <xdr:row>43</xdr:row>
      <xdr:rowOff>38102</xdr:rowOff>
    </xdr:from>
    <xdr:to>
      <xdr:col>24</xdr:col>
      <xdr:colOff>413657</xdr:colOff>
      <xdr:row>62</xdr:row>
      <xdr:rowOff>11430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78278</xdr:colOff>
      <xdr:row>1</xdr:row>
      <xdr:rowOff>151038</xdr:rowOff>
    </xdr:from>
    <xdr:to>
      <xdr:col>22</xdr:col>
      <xdr:colOff>133350</xdr:colOff>
      <xdr:row>25</xdr:row>
      <xdr:rowOff>952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512171C9-7B50-4971-9645-15CBD94A7F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66750</xdr:colOff>
      <xdr:row>2</xdr:row>
      <xdr:rowOff>46264</xdr:rowOff>
    </xdr:from>
    <xdr:to>
      <xdr:col>24</xdr:col>
      <xdr:colOff>625929</xdr:colOff>
      <xdr:row>22</xdr:row>
      <xdr:rowOff>11206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95275</xdr:colOff>
      <xdr:row>3</xdr:row>
      <xdr:rowOff>47625</xdr:rowOff>
    </xdr:from>
    <xdr:to>
      <xdr:col>16</xdr:col>
      <xdr:colOff>128773</xdr:colOff>
      <xdr:row>17</xdr:row>
      <xdr:rowOff>13335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95275</xdr:colOff>
      <xdr:row>25</xdr:row>
      <xdr:rowOff>47625</xdr:rowOff>
    </xdr:from>
    <xdr:to>
      <xdr:col>16</xdr:col>
      <xdr:colOff>128773</xdr:colOff>
      <xdr:row>39</xdr:row>
      <xdr:rowOff>13335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9600</xdr:colOff>
      <xdr:row>1</xdr:row>
      <xdr:rowOff>0</xdr:rowOff>
    </xdr:from>
    <xdr:to>
      <xdr:col>14</xdr:col>
      <xdr:colOff>400050</xdr:colOff>
      <xdr:row>16</xdr:row>
      <xdr:rowOff>16192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97781</xdr:colOff>
      <xdr:row>17</xdr:row>
      <xdr:rowOff>125026</xdr:rowOff>
    </xdr:from>
    <xdr:to>
      <xdr:col>14</xdr:col>
      <xdr:colOff>285029</xdr:colOff>
      <xdr:row>33</xdr:row>
      <xdr:rowOff>68596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571501</xdr:colOff>
      <xdr:row>18</xdr:row>
      <xdr:rowOff>112058</xdr:rowOff>
    </xdr:from>
    <xdr:to>
      <xdr:col>22</xdr:col>
      <xdr:colOff>425825</xdr:colOff>
      <xdr:row>34</xdr:row>
      <xdr:rowOff>61072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612321</xdr:colOff>
      <xdr:row>0</xdr:row>
      <xdr:rowOff>122464</xdr:rowOff>
    </xdr:from>
    <xdr:to>
      <xdr:col>22</xdr:col>
      <xdr:colOff>402771</xdr:colOff>
      <xdr:row>16</xdr:row>
      <xdr:rowOff>80282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540283</xdr:colOff>
      <xdr:row>34</xdr:row>
      <xdr:rowOff>188098</xdr:rowOff>
    </xdr:from>
    <xdr:to>
      <xdr:col>14</xdr:col>
      <xdr:colOff>280147</xdr:colOff>
      <xdr:row>50</xdr:row>
      <xdr:rowOff>140473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47700</xdr:colOff>
      <xdr:row>1</xdr:row>
      <xdr:rowOff>123827</xdr:rowOff>
    </xdr:from>
    <xdr:to>
      <xdr:col>14</xdr:col>
      <xdr:colOff>438150</xdr:colOff>
      <xdr:row>17</xdr:row>
      <xdr:rowOff>133351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E4D03BC4-6E4A-4DC7-A179-A6927381DD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69471</xdr:colOff>
      <xdr:row>17</xdr:row>
      <xdr:rowOff>189139</xdr:rowOff>
    </xdr:from>
    <xdr:to>
      <xdr:col>14</xdr:col>
      <xdr:colOff>459921</xdr:colOff>
      <xdr:row>32</xdr:row>
      <xdr:rowOff>154314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6FC90184-B24A-45D0-BD8C-4FB0DF5D4B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49678</xdr:colOff>
      <xdr:row>8</xdr:row>
      <xdr:rowOff>55788</xdr:rowOff>
    </xdr:from>
    <xdr:to>
      <xdr:col>18</xdr:col>
      <xdr:colOff>678996</xdr:colOff>
      <xdr:row>28</xdr:row>
      <xdr:rowOff>8163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59416</xdr:colOff>
      <xdr:row>0</xdr:row>
      <xdr:rowOff>165286</xdr:rowOff>
    </xdr:from>
    <xdr:to>
      <xdr:col>17</xdr:col>
      <xdr:colOff>287991</xdr:colOff>
      <xdr:row>22</xdr:row>
      <xdr:rowOff>22411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66725</xdr:colOff>
      <xdr:row>22</xdr:row>
      <xdr:rowOff>95250</xdr:rowOff>
    </xdr:from>
    <xdr:to>
      <xdr:col>17</xdr:col>
      <xdr:colOff>514350</xdr:colOff>
      <xdr:row>43</xdr:row>
      <xdr:rowOff>161925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57174</xdr:colOff>
      <xdr:row>45</xdr:row>
      <xdr:rowOff>190500</xdr:rowOff>
    </xdr:from>
    <xdr:to>
      <xdr:col>16</xdr:col>
      <xdr:colOff>76199</xdr:colOff>
      <xdr:row>67</xdr:row>
      <xdr:rowOff>47625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528916</xdr:colOff>
      <xdr:row>69</xdr:row>
      <xdr:rowOff>89087</xdr:rowOff>
    </xdr:from>
    <xdr:to>
      <xdr:col>16</xdr:col>
      <xdr:colOff>347941</xdr:colOff>
      <xdr:row>90</xdr:row>
      <xdr:rowOff>155762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581024</xdr:colOff>
      <xdr:row>93</xdr:row>
      <xdr:rowOff>161925</xdr:rowOff>
    </xdr:from>
    <xdr:to>
      <xdr:col>17</xdr:col>
      <xdr:colOff>47624</xdr:colOff>
      <xdr:row>115</xdr:row>
      <xdr:rowOff>19050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28650</xdr:colOff>
      <xdr:row>30</xdr:row>
      <xdr:rowOff>152400</xdr:rowOff>
    </xdr:from>
    <xdr:to>
      <xdr:col>9</xdr:col>
      <xdr:colOff>342900</xdr:colOff>
      <xdr:row>51</xdr:row>
      <xdr:rowOff>5715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1025</xdr:colOff>
      <xdr:row>35</xdr:row>
      <xdr:rowOff>0</xdr:rowOff>
    </xdr:from>
    <xdr:to>
      <xdr:col>9</xdr:col>
      <xdr:colOff>104775</xdr:colOff>
      <xdr:row>55</xdr:row>
      <xdr:rowOff>6667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EE9E9014-920A-4A5A-96AA-B45D07C384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OOD22/Desktop/Asthma%20vs%20&#45433;&#52264;/In%20vitro_H292/220625%20WB/WB%20Figure%20&#51089;&#50629;_&#44536;&#47000;&#54532;&#54868;,%20&#51221;&#47049;&#54868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 vitro western"/>
      <sheetName val="in vivo"/>
    </sheetNames>
    <sheetDataSet>
      <sheetData sheetId="0">
        <row r="46">
          <cell r="D46">
            <v>6.9866539440087722E-2</v>
          </cell>
          <cell r="E46">
            <v>0.18026739398275363</v>
          </cell>
          <cell r="F46">
            <v>0.14034362590917096</v>
          </cell>
          <cell r="G46">
            <v>8.9912920836403371E-2</v>
          </cell>
          <cell r="H46">
            <v>2.8290163190291456E-2</v>
          </cell>
          <cell r="I46">
            <v>9.7828080494985314E-2</v>
          </cell>
          <cell r="J46">
            <v>7.5008888362202403E-2</v>
          </cell>
          <cell r="K46">
            <v>0.10519188815366577</v>
          </cell>
          <cell r="L46">
            <v>8.0407296517998578E-2</v>
          </cell>
        </row>
        <row r="47">
          <cell r="D47">
            <v>6.72681202353686E-2</v>
          </cell>
          <cell r="E47">
            <v>0.1039054056983242</v>
          </cell>
          <cell r="F47">
            <v>0.11456439237389604</v>
          </cell>
          <cell r="G47">
            <v>0.1353563198869315</v>
          </cell>
          <cell r="H47">
            <v>0.11144954015158608</v>
          </cell>
          <cell r="I47">
            <v>9.2289399896918548E-2</v>
          </cell>
          <cell r="J47">
            <v>0.22816441440329824</v>
          </cell>
          <cell r="K47">
            <v>4.9722563623905515E-2</v>
          </cell>
          <cell r="L47">
            <v>0.11801271117977086</v>
          </cell>
        </row>
        <row r="48">
          <cell r="D48">
            <v>0.14882652093405044</v>
          </cell>
          <cell r="E48">
            <v>0.12004998958767146</v>
          </cell>
          <cell r="F48">
            <v>6.0252247537609126E-2</v>
          </cell>
          <cell r="G48">
            <v>0.16571461412118541</v>
          </cell>
          <cell r="H48">
            <v>8.3540409383722813E-2</v>
          </cell>
          <cell r="I48">
            <v>8.084759324391369E-2</v>
          </cell>
          <cell r="J48">
            <v>5.9785728508845108E-2</v>
          </cell>
          <cell r="K48">
            <v>7.4081036709808604E-2</v>
          </cell>
          <cell r="L48">
            <v>4.2296571965113258E-2</v>
          </cell>
        </row>
        <row r="49">
          <cell r="D49">
            <v>8.6817816911814394E-2</v>
          </cell>
          <cell r="E49">
            <v>0.15352198539622922</v>
          </cell>
          <cell r="F49">
            <v>7.1756532803640846E-2</v>
          </cell>
          <cell r="G49">
            <v>7.4505033387013392E-2</v>
          </cell>
          <cell r="H49">
            <v>5.6580326380583502E-2</v>
          </cell>
          <cell r="I49">
            <v>0.16210284801117278</v>
          </cell>
          <cell r="J49">
            <v>8.9901798276415618E-2</v>
          </cell>
          <cell r="K49">
            <v>7.9431312045901287E-2</v>
          </cell>
          <cell r="L49">
            <v>5.9101607423148884E-2</v>
          </cell>
        </row>
        <row r="50">
          <cell r="D50"/>
          <cell r="E50"/>
          <cell r="F50"/>
          <cell r="G50"/>
          <cell r="H50"/>
          <cell r="I50"/>
          <cell r="J50"/>
          <cell r="K50"/>
          <cell r="L50"/>
        </row>
        <row r="51">
          <cell r="D51" t="str">
            <v>NC</v>
          </cell>
          <cell r="E51" t="str">
            <v>LPS</v>
          </cell>
          <cell r="F51" t="str">
            <v>LPS+PD098059</v>
          </cell>
          <cell r="G51" t="str">
            <v>LPS+SP600125</v>
          </cell>
          <cell r="H51" t="str">
            <v>LPS+SB203580</v>
          </cell>
          <cell r="I51" t="str">
            <v>LPS+GTE</v>
          </cell>
          <cell r="J51" t="str">
            <v>LPS+GTE+PD098059</v>
          </cell>
          <cell r="K51" t="str">
            <v>LPS+GTE+SP600125</v>
          </cell>
          <cell r="L51" t="str">
            <v>LPS+GTE+SB203580</v>
          </cell>
        </row>
        <row r="52">
          <cell r="D52">
            <v>1.123</v>
          </cell>
          <cell r="E52">
            <v>3.758</v>
          </cell>
          <cell r="F52">
            <v>1.825</v>
          </cell>
          <cell r="G52">
            <v>3.5310000000000001</v>
          </cell>
          <cell r="H52">
            <v>3.4209999999999998</v>
          </cell>
          <cell r="I52">
            <v>2.5670000000000002</v>
          </cell>
          <cell r="J52">
            <v>1.5860000000000001</v>
          </cell>
          <cell r="K52">
            <v>2.6219999999999999</v>
          </cell>
          <cell r="L52">
            <v>2.4119999999999999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F51D7-1FB0-4E05-AEEA-6136CE0B4BE1}">
  <dimension ref="A2:Y51"/>
  <sheetViews>
    <sheetView zoomScaleNormal="100" workbookViewId="0">
      <selection activeCell="J37" sqref="J37"/>
    </sheetView>
  </sheetViews>
  <sheetFormatPr defaultRowHeight="16.5" x14ac:dyDescent="0.3"/>
  <cols>
    <col min="1" max="1" width="11.125" bestFit="1" customWidth="1"/>
    <col min="2" max="2" width="11.125" customWidth="1"/>
  </cols>
  <sheetData>
    <row r="2" spans="1:19" x14ac:dyDescent="0.3">
      <c r="A2" s="63" t="s">
        <v>0</v>
      </c>
      <c r="B2" s="64">
        <v>0</v>
      </c>
      <c r="C2" s="64">
        <v>10</v>
      </c>
      <c r="D2" s="64">
        <v>20</v>
      </c>
      <c r="E2" s="64">
        <v>30</v>
      </c>
      <c r="F2" s="65"/>
      <c r="G2" s="65"/>
      <c r="H2" s="66" t="s">
        <v>1</v>
      </c>
      <c r="I2" s="64">
        <v>0</v>
      </c>
      <c r="J2" s="64">
        <v>10</v>
      </c>
      <c r="K2" s="64">
        <v>20</v>
      </c>
      <c r="L2" s="64">
        <v>30</v>
      </c>
      <c r="M2" s="65"/>
      <c r="N2" s="65"/>
      <c r="O2" s="66" t="s">
        <v>2</v>
      </c>
      <c r="P2" s="64">
        <v>0</v>
      </c>
      <c r="Q2" s="64">
        <v>10</v>
      </c>
      <c r="R2" s="64">
        <v>20</v>
      </c>
      <c r="S2" s="64">
        <v>30</v>
      </c>
    </row>
    <row r="3" spans="1:19" x14ac:dyDescent="0.3">
      <c r="A3" s="63"/>
      <c r="B3" s="66">
        <v>0.59399999999999997</v>
      </c>
      <c r="C3" s="66">
        <v>0.78200000000000003</v>
      </c>
      <c r="D3" s="66">
        <v>0.79800000000000004</v>
      </c>
      <c r="E3" s="66">
        <v>1.2010000000000001</v>
      </c>
      <c r="F3" s="65"/>
      <c r="G3" s="65"/>
      <c r="H3" s="66"/>
      <c r="I3" s="67">
        <v>0.65400000000000003</v>
      </c>
      <c r="J3" s="67">
        <v>1.3260000000000001</v>
      </c>
      <c r="K3" s="67">
        <v>4.0839999999999996</v>
      </c>
      <c r="L3" s="67">
        <v>7.1980000000000004</v>
      </c>
      <c r="M3" s="65"/>
      <c r="N3" s="65"/>
      <c r="O3" s="66"/>
      <c r="P3" s="67">
        <v>0.65900000000000003</v>
      </c>
      <c r="Q3" s="67">
        <v>1.0980000000000001</v>
      </c>
      <c r="R3" s="67">
        <v>1.2588709677419354</v>
      </c>
      <c r="S3" s="67">
        <v>3.7743428571428574</v>
      </c>
    </row>
    <row r="4" spans="1:19" x14ac:dyDescent="0.3">
      <c r="A4" s="63"/>
      <c r="B4" s="66">
        <v>0.61799999999999999</v>
      </c>
      <c r="C4" s="66">
        <v>0.60299999999999998</v>
      </c>
      <c r="D4" s="66">
        <v>0.71799999999999997</v>
      </c>
      <c r="E4" s="66">
        <v>1.544</v>
      </c>
      <c r="F4" s="65"/>
      <c r="G4" s="65"/>
      <c r="H4" s="66"/>
      <c r="I4" s="66">
        <v>0.66700000000000004</v>
      </c>
      <c r="J4" s="66">
        <v>1.1719999999999999</v>
      </c>
      <c r="K4" s="66">
        <v>3.891</v>
      </c>
      <c r="L4" s="66">
        <v>7.6449999999999996</v>
      </c>
      <c r="M4" s="65"/>
      <c r="N4" s="65"/>
      <c r="O4" s="66"/>
      <c r="P4" s="67">
        <v>0.51100000000000001</v>
      </c>
      <c r="Q4" s="67">
        <v>1.5169999999999999</v>
      </c>
      <c r="R4" s="67">
        <v>1.1459999999999999</v>
      </c>
      <c r="S4" s="67">
        <v>3.5179999999999998</v>
      </c>
    </row>
    <row r="5" spans="1:19" x14ac:dyDescent="0.3">
      <c r="A5" s="63"/>
      <c r="B5" s="66">
        <v>0.32300000000000001</v>
      </c>
      <c r="C5" s="66">
        <v>0.86599999999999999</v>
      </c>
      <c r="D5" s="66">
        <v>0.64800000000000002</v>
      </c>
      <c r="E5" s="66">
        <v>1.42</v>
      </c>
      <c r="F5" s="65"/>
      <c r="G5" s="65"/>
      <c r="H5" s="66"/>
      <c r="I5" s="67">
        <v>0.68600000000000005</v>
      </c>
      <c r="J5" s="67">
        <v>1.0449999999999999</v>
      </c>
      <c r="K5" s="67">
        <v>3.6480000000000001</v>
      </c>
      <c r="L5" s="67">
        <v>8.4710000000000001</v>
      </c>
      <c r="M5" s="65"/>
      <c r="N5" s="65"/>
      <c r="O5" s="66"/>
      <c r="P5" s="67">
        <v>0.71499999999999997</v>
      </c>
      <c r="Q5" s="67">
        <v>0.54800000000000004</v>
      </c>
      <c r="R5" s="67">
        <v>1.78</v>
      </c>
      <c r="S5" s="67">
        <v>2.8573823529411766</v>
      </c>
    </row>
    <row r="6" spans="1:19" x14ac:dyDescent="0.3">
      <c r="A6" s="63"/>
      <c r="B6" s="66">
        <v>0.745</v>
      </c>
      <c r="C6" s="66">
        <v>0.61799999999999999</v>
      </c>
      <c r="D6" s="66">
        <v>0.42499999999999999</v>
      </c>
      <c r="E6" s="66">
        <v>1.32</v>
      </c>
      <c r="F6" s="65"/>
      <c r="G6" s="65"/>
      <c r="H6" s="66"/>
      <c r="I6" s="67">
        <v>0.61799999999999999</v>
      </c>
      <c r="J6" s="67">
        <v>1.542</v>
      </c>
      <c r="K6" s="67">
        <v>3.2480000000000002</v>
      </c>
      <c r="L6" s="67">
        <v>7.4279999999999999</v>
      </c>
      <c r="M6" s="65"/>
      <c r="N6" s="65"/>
      <c r="O6" s="66"/>
      <c r="P6" s="67">
        <v>0.51900000000000002</v>
      </c>
      <c r="Q6" s="67">
        <v>0.34799999999999998</v>
      </c>
      <c r="R6" s="67">
        <v>1.1950000000000001</v>
      </c>
      <c r="S6" s="67">
        <v>3.1440000000000001</v>
      </c>
    </row>
    <row r="7" spans="1:19" x14ac:dyDescent="0.3">
      <c r="A7" s="63"/>
      <c r="B7" s="66">
        <v>0.60099999999999998</v>
      </c>
      <c r="C7" s="66">
        <v>0.60199999999999998</v>
      </c>
      <c r="D7" s="66">
        <v>0.624</v>
      </c>
      <c r="E7" s="66">
        <v>1.3089999999999999</v>
      </c>
      <c r="F7" s="65"/>
      <c r="G7" s="65"/>
      <c r="H7" s="66"/>
      <c r="I7" s="67">
        <v>0.72399999999999998</v>
      </c>
      <c r="J7" s="67">
        <v>1.0640000000000001</v>
      </c>
      <c r="K7" s="67">
        <v>5.4980000000000002</v>
      </c>
      <c r="L7" s="67">
        <v>8.1159999999999997</v>
      </c>
      <c r="M7" s="65"/>
      <c r="N7" s="65"/>
      <c r="O7" s="66"/>
      <c r="P7" s="67">
        <v>0.68200000000000005</v>
      </c>
      <c r="Q7" s="66">
        <v>0.39800000000000002</v>
      </c>
      <c r="R7" s="66">
        <v>1.3080000000000001</v>
      </c>
      <c r="S7" s="66">
        <v>2.798</v>
      </c>
    </row>
    <row r="8" spans="1:19" x14ac:dyDescent="0.3">
      <c r="A8" s="63"/>
      <c r="B8" s="66">
        <v>0.51500000000000001</v>
      </c>
      <c r="C8" s="66">
        <v>0.59799999999999998</v>
      </c>
      <c r="D8" s="66">
        <v>0.65400000000000003</v>
      </c>
      <c r="E8" s="66">
        <v>1.4079999999999999</v>
      </c>
      <c r="F8" s="65"/>
      <c r="G8" s="65"/>
      <c r="H8" s="66"/>
      <c r="I8" s="67">
        <v>0.64100000000000001</v>
      </c>
      <c r="J8" s="67">
        <v>1.1639999999999999</v>
      </c>
      <c r="K8" s="67">
        <v>3.016</v>
      </c>
      <c r="L8" s="67">
        <v>7.2839999999999998</v>
      </c>
      <c r="M8" s="65"/>
      <c r="N8" s="65"/>
      <c r="O8" s="66"/>
      <c r="P8" s="66">
        <v>0.60799999999999998</v>
      </c>
      <c r="Q8" s="66">
        <v>0.86099999999999999</v>
      </c>
      <c r="R8" s="66">
        <v>1.3520000000000001</v>
      </c>
      <c r="S8" s="66">
        <v>3.0089999999999999</v>
      </c>
    </row>
    <row r="9" spans="1:19" x14ac:dyDescent="0.3">
      <c r="A9" s="63"/>
      <c r="B9" s="66">
        <v>0.68400000000000005</v>
      </c>
      <c r="C9" s="66">
        <v>0.42799999999999999</v>
      </c>
      <c r="D9" s="66">
        <v>0.621</v>
      </c>
      <c r="E9" s="66">
        <v>0.84099999999999997</v>
      </c>
      <c r="F9" s="65"/>
      <c r="G9" s="65"/>
      <c r="H9" s="66"/>
      <c r="I9" s="67">
        <v>0.624</v>
      </c>
      <c r="J9" s="67">
        <v>1.056</v>
      </c>
      <c r="K9" s="67">
        <v>3.133</v>
      </c>
      <c r="L9" s="67">
        <v>7.2409999999999997</v>
      </c>
      <c r="M9" s="65"/>
      <c r="N9" s="65"/>
      <c r="O9" s="66"/>
      <c r="P9" s="66">
        <v>0.57399999999999995</v>
      </c>
      <c r="Q9" s="66">
        <v>0.748</v>
      </c>
      <c r="R9" s="66">
        <v>1.542</v>
      </c>
      <c r="S9" s="66">
        <v>2.8410000000000002</v>
      </c>
    </row>
    <row r="10" spans="1:19" x14ac:dyDescent="0.3">
      <c r="A10" s="63"/>
      <c r="B10" s="66">
        <v>0.79400000000000004</v>
      </c>
      <c r="C10" s="66">
        <v>0.34799999999999998</v>
      </c>
      <c r="D10" s="66">
        <v>0.60099999999999998</v>
      </c>
      <c r="E10" s="66">
        <v>1.3480000000000001</v>
      </c>
      <c r="F10" s="65"/>
      <c r="G10" s="65"/>
      <c r="H10" s="66"/>
      <c r="I10" s="66">
        <v>0.71299999999999997</v>
      </c>
      <c r="J10" s="66">
        <v>1.3460000000000001</v>
      </c>
      <c r="K10" s="66">
        <v>4.2939999999999996</v>
      </c>
      <c r="L10" s="66">
        <v>8.1419999999999995</v>
      </c>
      <c r="M10" s="65"/>
      <c r="N10" s="65"/>
      <c r="O10" s="66"/>
      <c r="P10" s="66">
        <v>0.59299999999999997</v>
      </c>
      <c r="Q10" s="66">
        <v>0.98699999999999999</v>
      </c>
      <c r="R10" s="66">
        <v>1.381</v>
      </c>
      <c r="S10" s="66">
        <v>2.4209999999999998</v>
      </c>
    </row>
    <row r="11" spans="1:19" x14ac:dyDescent="0.3">
      <c r="A11" s="63"/>
      <c r="B11" s="66">
        <v>0.51400000000000001</v>
      </c>
      <c r="C11" s="66">
        <v>0.58499999999999996</v>
      </c>
      <c r="D11" s="66">
        <v>0.48199999999999998</v>
      </c>
      <c r="E11" s="66">
        <v>1.3080000000000001</v>
      </c>
      <c r="F11" s="74"/>
      <c r="G11" s="74"/>
      <c r="H11" s="66"/>
      <c r="I11" s="67">
        <v>0.59699999999999998</v>
      </c>
      <c r="J11" s="67">
        <v>0.78100000000000003</v>
      </c>
      <c r="K11" s="67">
        <v>4.2080000000000002</v>
      </c>
      <c r="L11" s="67">
        <v>7.21</v>
      </c>
      <c r="M11" s="74"/>
      <c r="N11" s="74"/>
      <c r="O11" s="66"/>
      <c r="P11" s="67">
        <v>0.54500000000000004</v>
      </c>
      <c r="Q11" s="66">
        <v>1.218</v>
      </c>
      <c r="R11" s="66">
        <v>1.2070000000000001</v>
      </c>
      <c r="S11" s="66">
        <v>2.681</v>
      </c>
    </row>
    <row r="12" spans="1:19" x14ac:dyDescent="0.3">
      <c r="A12" s="66" t="s">
        <v>14</v>
      </c>
      <c r="B12" s="68">
        <f>AVERAGE(B3:B11)</f>
        <v>0.59866666666666679</v>
      </c>
      <c r="C12" s="68">
        <f t="shared" ref="C12:D12" si="0">AVERAGE(C3:C11)</f>
        <v>0.60333333333333328</v>
      </c>
      <c r="D12" s="68">
        <f t="shared" si="0"/>
        <v>0.61899999999999999</v>
      </c>
      <c r="E12" s="68">
        <f>AVERAGE(E3:E11)</f>
        <v>1.2998888888888889</v>
      </c>
      <c r="F12" s="65"/>
      <c r="G12" s="65"/>
      <c r="H12" s="66" t="s">
        <v>14</v>
      </c>
      <c r="I12" s="68">
        <f>AVERAGE(I3:I11)</f>
        <v>0.65822222222222215</v>
      </c>
      <c r="J12" s="68">
        <f t="shared" ref="J12:L12" si="1">AVERAGE(J3:J11)</f>
        <v>1.1662222222222223</v>
      </c>
      <c r="K12" s="68">
        <f t="shared" si="1"/>
        <v>3.8911111111111105</v>
      </c>
      <c r="L12" s="68">
        <f t="shared" si="1"/>
        <v>7.6372222222222224</v>
      </c>
      <c r="M12" s="65"/>
      <c r="N12" s="65"/>
      <c r="O12" s="66" t="s">
        <v>14</v>
      </c>
      <c r="P12" s="68">
        <f>AVERAGE(P3:P11)</f>
        <v>0.60066666666666668</v>
      </c>
      <c r="Q12" s="68">
        <f t="shared" ref="Q12:S12" si="2">AVERAGE(Q3:Q11)</f>
        <v>0.85811111111111116</v>
      </c>
      <c r="R12" s="68">
        <f t="shared" si="2"/>
        <v>1.3522078853046595</v>
      </c>
      <c r="S12" s="68">
        <f t="shared" si="2"/>
        <v>3.0048583566760043</v>
      </c>
    </row>
    <row r="13" spans="1:19" x14ac:dyDescent="0.3">
      <c r="A13" s="66" t="s">
        <v>15</v>
      </c>
      <c r="B13" s="68">
        <f>STDEV(B3:B11)</f>
        <v>0.14027294821169145</v>
      </c>
      <c r="C13" s="68">
        <f t="shared" ref="C13:D13" si="3">STDEV(C3:C11)</f>
        <v>0.15709630804064106</v>
      </c>
      <c r="D13" s="68">
        <f t="shared" si="3"/>
        <v>0.11217508636056449</v>
      </c>
      <c r="E13" s="68">
        <f>STDEV(E3:E11)</f>
        <v>0.19651046056409172</v>
      </c>
      <c r="F13" s="65"/>
      <c r="G13" s="65"/>
      <c r="H13" s="66" t="s">
        <v>15</v>
      </c>
      <c r="I13" s="68">
        <f>STDEV(I3:I11)</f>
        <v>4.334102495839761E-2</v>
      </c>
      <c r="J13" s="68">
        <f t="shared" ref="J13:L13" si="4">STDEV(J3:J11)</f>
        <v>0.21931300564363373</v>
      </c>
      <c r="K13" s="68">
        <f t="shared" si="4"/>
        <v>0.76610075127956623</v>
      </c>
      <c r="L13" s="68">
        <f t="shared" si="4"/>
        <v>0.48479912793284224</v>
      </c>
      <c r="M13" s="65"/>
      <c r="N13" s="65"/>
      <c r="O13" s="66" t="s">
        <v>15</v>
      </c>
      <c r="P13" s="68">
        <f>STDEV(P3:P11)</f>
        <v>7.2216687822137873E-2</v>
      </c>
      <c r="Q13" s="68">
        <f t="shared" ref="Q13:R13" si="5">STDEV(Q3:Q11)</f>
        <v>0.39019720797452018</v>
      </c>
      <c r="R13" s="68">
        <f t="shared" si="5"/>
        <v>0.19963830660178403</v>
      </c>
      <c r="S13" s="68">
        <f>STDEV(S3:S11)</f>
        <v>0.42011341043139933</v>
      </c>
    </row>
    <row r="14" spans="1:19" x14ac:dyDescent="0.3">
      <c r="B14" s="65"/>
      <c r="C14" s="65"/>
      <c r="D14" s="65"/>
      <c r="E14" s="65"/>
      <c r="F14" s="65"/>
      <c r="G14" s="65"/>
      <c r="H14" t="s">
        <v>16</v>
      </c>
      <c r="I14" s="69">
        <f>TTEST(B3:B10,I3:I10,2,2)</f>
        <v>0.30760342864261481</v>
      </c>
      <c r="J14" s="69">
        <f t="shared" ref="J14:L14" si="6">TTEST(C3:C10,J3:J10,2,2)</f>
        <v>5.5739849246182861E-6</v>
      </c>
      <c r="K14" s="69">
        <f t="shared" si="6"/>
        <v>2.4034502580101929E-8</v>
      </c>
      <c r="L14" s="69">
        <f t="shared" si="6"/>
        <v>7.5174589305222219E-15</v>
      </c>
      <c r="M14" s="65"/>
      <c r="N14" s="65"/>
      <c r="O14" t="s">
        <v>16</v>
      </c>
      <c r="P14" s="69">
        <f>TTEST(I3:I10,P3:P10,2,2)</f>
        <v>6.9165596129462964E-2</v>
      </c>
      <c r="Q14" s="69">
        <f>TTEST(J3:J10,Q3:Q10,2,2)</f>
        <v>1.9270330323857755E-2</v>
      </c>
      <c r="R14" s="69">
        <f t="shared" ref="R14:S14" si="7">TTEST(K3:K10,R3:R10,2,2)</f>
        <v>7.6479239957375516E-7</v>
      </c>
      <c r="S14" s="69">
        <f t="shared" si="7"/>
        <v>9.5562012114734102E-12</v>
      </c>
    </row>
    <row r="15" spans="1:19" x14ac:dyDescent="0.3">
      <c r="B15" s="74"/>
      <c r="C15" s="74"/>
      <c r="D15" s="74"/>
      <c r="E15" s="74"/>
      <c r="F15" s="74"/>
      <c r="G15" s="74"/>
      <c r="I15" s="69"/>
      <c r="J15" s="69"/>
      <c r="K15" s="69"/>
      <c r="L15" s="69"/>
      <c r="M15" s="74"/>
      <c r="N15" s="74"/>
      <c r="P15" s="69"/>
      <c r="Q15" s="69"/>
      <c r="R15" s="69"/>
      <c r="S15" s="69"/>
    </row>
    <row r="16" spans="1:19" x14ac:dyDescent="0.3">
      <c r="B16" s="74"/>
      <c r="C16" s="74"/>
      <c r="D16" s="74"/>
      <c r="E16" s="74"/>
      <c r="F16" s="74"/>
      <c r="G16" s="74"/>
      <c r="I16" s="69"/>
      <c r="J16" s="69"/>
      <c r="K16" s="69"/>
      <c r="L16" s="69"/>
      <c r="M16" s="74"/>
      <c r="N16" s="74"/>
      <c r="P16" s="69"/>
      <c r="Q16" s="69"/>
      <c r="R16" s="69"/>
      <c r="S16" s="69"/>
    </row>
    <row r="17" spans="1:25" x14ac:dyDescent="0.3">
      <c r="B17" s="74"/>
      <c r="C17" s="74"/>
      <c r="D17" s="74"/>
      <c r="E17" s="74"/>
      <c r="F17" s="74"/>
      <c r="G17" s="74"/>
      <c r="I17" s="69"/>
      <c r="J17" s="69"/>
      <c r="K17" s="69"/>
      <c r="L17" s="69"/>
      <c r="M17" s="74"/>
      <c r="N17" s="74"/>
      <c r="P17" s="69"/>
      <c r="Q17" s="69"/>
      <c r="R17" s="69"/>
      <c r="S17" s="69"/>
    </row>
    <row r="18" spans="1:25" x14ac:dyDescent="0.3">
      <c r="B18" s="74"/>
      <c r="C18" s="74"/>
      <c r="D18" s="74"/>
      <c r="E18" s="74"/>
      <c r="F18" s="74"/>
      <c r="G18" s="74"/>
      <c r="I18" s="69"/>
      <c r="J18" s="69"/>
      <c r="K18" s="69"/>
      <c r="L18" s="69"/>
      <c r="M18" s="74"/>
      <c r="N18" s="74"/>
      <c r="P18" s="69"/>
      <c r="Q18" s="69"/>
      <c r="R18" s="69"/>
      <c r="S18" s="69"/>
    </row>
    <row r="19" spans="1:25" x14ac:dyDescent="0.3">
      <c r="A19" s="63" t="s">
        <v>3</v>
      </c>
      <c r="B19" s="64">
        <v>0</v>
      </c>
      <c r="C19" s="64">
        <v>10</v>
      </c>
      <c r="D19" s="64">
        <v>20</v>
      </c>
      <c r="E19" s="64">
        <v>30</v>
      </c>
      <c r="F19" s="65"/>
      <c r="G19" s="65"/>
      <c r="H19" s="66" t="s">
        <v>4</v>
      </c>
      <c r="I19" s="64">
        <v>0</v>
      </c>
      <c r="J19" s="64">
        <v>10</v>
      </c>
      <c r="K19" s="64">
        <v>20</v>
      </c>
      <c r="L19" s="64">
        <v>30</v>
      </c>
      <c r="M19" s="65"/>
      <c r="N19" s="65"/>
      <c r="O19" s="65"/>
      <c r="P19" s="65"/>
      <c r="Q19" s="65"/>
      <c r="R19" s="65"/>
      <c r="S19" s="65"/>
      <c r="V19" s="70"/>
      <c r="W19" s="70"/>
      <c r="X19" s="70"/>
      <c r="Y19" s="70"/>
    </row>
    <row r="20" spans="1:25" x14ac:dyDescent="0.3">
      <c r="A20" s="63"/>
      <c r="B20" s="67">
        <v>0.61799999999999999</v>
      </c>
      <c r="C20" s="67">
        <v>0.81599999999999995</v>
      </c>
      <c r="D20" s="67">
        <v>2.948</v>
      </c>
      <c r="E20" s="67">
        <v>6.218</v>
      </c>
      <c r="F20" s="65"/>
      <c r="G20" s="65"/>
      <c r="H20" s="66"/>
      <c r="I20" s="67">
        <v>0.54800000000000004</v>
      </c>
      <c r="J20" s="67">
        <v>0.98099999999999998</v>
      </c>
      <c r="K20" s="67">
        <v>2.1080000000000001</v>
      </c>
      <c r="L20" s="67">
        <v>5.7839999999999998</v>
      </c>
      <c r="M20" s="65"/>
      <c r="N20" s="65"/>
      <c r="O20" s="65"/>
      <c r="P20" s="65"/>
      <c r="Q20" s="65"/>
      <c r="R20" s="65"/>
      <c r="S20" s="65"/>
      <c r="V20" s="71"/>
      <c r="W20" s="71"/>
      <c r="X20" s="71"/>
      <c r="Y20" s="71"/>
    </row>
    <row r="21" spans="1:25" x14ac:dyDescent="0.3">
      <c r="A21" s="63"/>
      <c r="B21" s="67">
        <v>0.66100000000000003</v>
      </c>
      <c r="C21" s="67">
        <v>1.0640000000000001</v>
      </c>
      <c r="D21" s="67">
        <v>3.218</v>
      </c>
      <c r="E21" s="67">
        <v>6.3440000000000003</v>
      </c>
      <c r="F21" s="65"/>
      <c r="G21" s="65"/>
      <c r="H21" s="66"/>
      <c r="I21" s="67">
        <v>0.755</v>
      </c>
      <c r="J21" s="67">
        <v>0.84199999999999997</v>
      </c>
      <c r="K21" s="67">
        <v>2.8490000000000002</v>
      </c>
      <c r="L21" s="67">
        <v>3.8180000000000001</v>
      </c>
      <c r="M21" s="65"/>
      <c r="N21" s="65"/>
      <c r="O21" s="65"/>
      <c r="P21" s="65"/>
      <c r="Q21" s="65"/>
      <c r="R21" s="65"/>
      <c r="S21" s="65"/>
      <c r="V21" s="71"/>
      <c r="W21" s="71"/>
      <c r="X21" s="71"/>
      <c r="Y21" s="71"/>
    </row>
    <row r="22" spans="1:25" x14ac:dyDescent="0.3">
      <c r="A22" s="63"/>
      <c r="B22" s="66">
        <v>0.61799999999999999</v>
      </c>
      <c r="C22" s="66">
        <v>0.96199999999999997</v>
      </c>
      <c r="D22" s="66">
        <v>3.1739999999999999</v>
      </c>
      <c r="E22" s="66">
        <v>5.7530000000000001</v>
      </c>
      <c r="F22" s="65"/>
      <c r="G22" s="65"/>
      <c r="H22" s="66"/>
      <c r="I22" s="67">
        <v>0.61099999999999999</v>
      </c>
      <c r="J22" s="67">
        <v>0.71799999999999997</v>
      </c>
      <c r="K22" s="67">
        <v>3.0409999999999999</v>
      </c>
      <c r="L22" s="67">
        <v>6.4139999999999997</v>
      </c>
      <c r="M22" s="65"/>
      <c r="N22" s="65"/>
      <c r="O22" s="65"/>
      <c r="P22" s="65"/>
      <c r="Q22" s="65"/>
      <c r="R22" s="65"/>
      <c r="S22" s="65"/>
      <c r="V22" s="71"/>
      <c r="W22" s="71"/>
      <c r="X22" s="71"/>
      <c r="Y22" s="71"/>
    </row>
    <row r="23" spans="1:25" x14ac:dyDescent="0.3">
      <c r="A23" s="63"/>
      <c r="B23" s="67">
        <v>0.64900000000000002</v>
      </c>
      <c r="C23" s="67">
        <v>0.96399999999999997</v>
      </c>
      <c r="D23" s="67">
        <v>2.6480000000000001</v>
      </c>
      <c r="E23" s="67">
        <v>4.3179999999999996</v>
      </c>
      <c r="F23" s="65"/>
      <c r="G23" s="65"/>
      <c r="H23" s="66"/>
      <c r="I23" s="67">
        <v>0.498</v>
      </c>
      <c r="J23" s="67">
        <v>0.84299999999999997</v>
      </c>
      <c r="K23" s="67">
        <v>2.8460000000000001</v>
      </c>
      <c r="L23" s="67">
        <v>3.976</v>
      </c>
      <c r="M23" s="65"/>
      <c r="N23" s="65"/>
      <c r="O23" s="65"/>
      <c r="P23" s="65"/>
      <c r="Q23" s="65"/>
      <c r="R23" s="65"/>
      <c r="S23" s="65"/>
      <c r="V23" s="71"/>
      <c r="W23" s="71"/>
      <c r="X23" s="71"/>
      <c r="Y23" s="71"/>
    </row>
    <row r="24" spans="1:25" x14ac:dyDescent="0.3">
      <c r="A24" s="63"/>
      <c r="B24" s="67">
        <v>0.47599999999999998</v>
      </c>
      <c r="C24" s="67">
        <v>0.64800000000000002</v>
      </c>
      <c r="D24" s="67">
        <v>3.3180000000000001</v>
      </c>
      <c r="E24" s="67">
        <v>7.7640000000000002</v>
      </c>
      <c r="F24" s="65"/>
      <c r="G24" s="65"/>
      <c r="H24" s="66"/>
      <c r="I24" s="67">
        <v>0.59799999999999998</v>
      </c>
      <c r="J24" s="67">
        <v>0.94799999999999995</v>
      </c>
      <c r="K24" s="67">
        <v>2.4420000000000002</v>
      </c>
      <c r="L24" s="67">
        <v>5.6639999999999997</v>
      </c>
      <c r="M24" s="65"/>
      <c r="N24" s="65"/>
      <c r="O24" s="65"/>
      <c r="P24" s="65"/>
      <c r="Q24" s="65"/>
      <c r="R24" s="65"/>
      <c r="S24" s="65"/>
      <c r="V24" s="71"/>
      <c r="W24" s="71"/>
      <c r="X24" s="71"/>
      <c r="Y24" s="71"/>
    </row>
    <row r="25" spans="1:25" x14ac:dyDescent="0.3">
      <c r="A25" s="63"/>
      <c r="B25" s="67">
        <v>0.71099999999999997</v>
      </c>
      <c r="C25" s="67">
        <v>0.98299999999999998</v>
      </c>
      <c r="D25" s="67">
        <v>3.16</v>
      </c>
      <c r="E25" s="67">
        <v>5.7809999999999997</v>
      </c>
      <c r="F25" s="65"/>
      <c r="G25" s="65"/>
      <c r="H25" s="66"/>
      <c r="I25" s="67">
        <v>0.64400000000000002</v>
      </c>
      <c r="J25" s="67">
        <v>1.21</v>
      </c>
      <c r="K25" s="67">
        <v>2.629</v>
      </c>
      <c r="L25" s="67">
        <v>5.1269999999999998</v>
      </c>
      <c r="M25" s="65"/>
      <c r="N25" s="65"/>
      <c r="O25" s="65"/>
      <c r="P25" s="65"/>
      <c r="Q25" s="65"/>
      <c r="R25" s="65"/>
      <c r="S25" s="65"/>
      <c r="V25" s="71"/>
      <c r="W25" s="71"/>
      <c r="X25" s="71"/>
      <c r="Y25" s="71"/>
    </row>
    <row r="26" spans="1:25" x14ac:dyDescent="0.3">
      <c r="A26" s="63"/>
      <c r="B26" s="67">
        <v>0.54800000000000004</v>
      </c>
      <c r="C26" s="67">
        <v>1.2769999999999999</v>
      </c>
      <c r="D26" s="67">
        <v>3.496</v>
      </c>
      <c r="E26" s="67">
        <v>4.3949999999999996</v>
      </c>
      <c r="F26" s="65"/>
      <c r="G26" s="65"/>
      <c r="H26" s="66"/>
      <c r="I26" s="66">
        <v>0.58899999999999997</v>
      </c>
      <c r="J26" s="66">
        <v>0.96199999999999997</v>
      </c>
      <c r="K26" s="66">
        <v>2.6240000000000001</v>
      </c>
      <c r="L26" s="66">
        <v>5.12</v>
      </c>
      <c r="M26" s="65"/>
      <c r="N26" s="65"/>
      <c r="O26" s="65"/>
      <c r="P26" s="65"/>
      <c r="Q26" s="65"/>
      <c r="R26" s="65"/>
      <c r="S26" s="65"/>
      <c r="V26" s="71"/>
      <c r="W26" s="71"/>
      <c r="X26" s="71"/>
      <c r="Y26" s="71"/>
    </row>
    <row r="27" spans="1:25" x14ac:dyDescent="0.3">
      <c r="A27" s="63"/>
      <c r="B27" s="66">
        <v>0.64800000000000002</v>
      </c>
      <c r="C27" s="66">
        <v>0.95599999999999996</v>
      </c>
      <c r="D27" s="66">
        <v>3.1880000000000002</v>
      </c>
      <c r="E27" s="66">
        <v>5.7779999999999996</v>
      </c>
      <c r="F27" s="65"/>
      <c r="G27" s="65"/>
      <c r="H27" s="66"/>
      <c r="I27" s="66">
        <v>0.41899999999999998</v>
      </c>
      <c r="J27" s="66">
        <v>1.0740000000000001</v>
      </c>
      <c r="K27" s="66">
        <v>2.6520000000000001</v>
      </c>
      <c r="L27" s="66">
        <v>5.1820000000000004</v>
      </c>
      <c r="M27" s="65"/>
      <c r="N27" s="65"/>
      <c r="O27" s="65"/>
      <c r="P27" s="65"/>
      <c r="Q27" s="65"/>
      <c r="R27" s="65"/>
      <c r="S27" s="65"/>
    </row>
    <row r="28" spans="1:25" x14ac:dyDescent="0.3">
      <c r="A28" s="63"/>
      <c r="B28" s="67">
        <v>0.54600000000000004</v>
      </c>
      <c r="C28" s="67">
        <v>0.93400000000000005</v>
      </c>
      <c r="D28" s="67">
        <v>3.4209999999999998</v>
      </c>
      <c r="E28" s="67">
        <v>5.4130000000000003</v>
      </c>
      <c r="F28" s="74"/>
      <c r="G28" s="74"/>
      <c r="H28" s="66"/>
      <c r="I28" s="67">
        <v>0.54</v>
      </c>
      <c r="J28" s="67">
        <v>1.024</v>
      </c>
      <c r="K28" s="67">
        <v>2.3719999999999999</v>
      </c>
      <c r="L28" s="67">
        <v>5.016</v>
      </c>
      <c r="M28" s="74"/>
      <c r="N28" s="74"/>
      <c r="O28" s="74"/>
      <c r="P28" s="74"/>
      <c r="Q28" s="74"/>
      <c r="R28" s="74"/>
      <c r="S28" s="74"/>
    </row>
    <row r="29" spans="1:25" x14ac:dyDescent="0.3">
      <c r="A29" s="66" t="s">
        <v>14</v>
      </c>
      <c r="B29" s="68">
        <f>AVERAGE(B20:B28)</f>
        <v>0.60833333333333328</v>
      </c>
      <c r="C29" s="68">
        <f t="shared" ref="C29:E29" si="8">AVERAGE(C20:C28)</f>
        <v>0.95599999999999996</v>
      </c>
      <c r="D29" s="68">
        <f t="shared" si="8"/>
        <v>3.1745555555555551</v>
      </c>
      <c r="E29" s="68">
        <f t="shared" si="8"/>
        <v>5.7515555555555569</v>
      </c>
      <c r="F29" s="65"/>
      <c r="G29" s="65"/>
      <c r="H29" s="66" t="s">
        <v>14</v>
      </c>
      <c r="I29" s="68">
        <f>AVERAGE(I20:I28)</f>
        <v>0.57799999999999996</v>
      </c>
      <c r="J29" s="68">
        <f t="shared" ref="J29:L29" si="9">AVERAGE(J20:J28)</f>
        <v>0.95577777777777784</v>
      </c>
      <c r="K29" s="68">
        <f t="shared" si="9"/>
        <v>2.6181111111111113</v>
      </c>
      <c r="L29" s="68">
        <f t="shared" si="9"/>
        <v>5.1223333333333336</v>
      </c>
      <c r="M29" s="65"/>
      <c r="N29" s="65"/>
      <c r="O29" s="65"/>
      <c r="P29" s="65"/>
      <c r="Q29" s="65"/>
      <c r="R29" s="65"/>
      <c r="S29" s="65"/>
      <c r="V29" s="72"/>
      <c r="W29" s="72"/>
      <c r="X29" s="72"/>
      <c r="Y29" s="72"/>
    </row>
    <row r="30" spans="1:25" x14ac:dyDescent="0.3">
      <c r="A30" s="66" t="s">
        <v>15</v>
      </c>
      <c r="B30" s="68">
        <f>STDEV(B20:B28)</f>
        <v>7.2254757628824051E-2</v>
      </c>
      <c r="C30" s="68">
        <f t="shared" ref="C30:E30" si="10">STDEV(C20:C28)</f>
        <v>0.1697358241503544</v>
      </c>
      <c r="D30" s="68">
        <f t="shared" si="10"/>
        <v>0.25384695739318552</v>
      </c>
      <c r="E30" s="68">
        <f t="shared" si="10"/>
        <v>1.0386292783172268</v>
      </c>
      <c r="F30" s="65"/>
      <c r="G30" s="65"/>
      <c r="H30" s="66" t="s">
        <v>15</v>
      </c>
      <c r="I30" s="68">
        <f>STDEV(I20:I28)</f>
        <v>9.4419277692640746E-2</v>
      </c>
      <c r="J30" s="68">
        <f t="shared" ref="J30:L30" si="11">STDEV(J20:J28)</f>
        <v>0.14413429308961995</v>
      </c>
      <c r="K30" s="68">
        <f t="shared" si="11"/>
        <v>0.28221864061594226</v>
      </c>
      <c r="L30" s="68">
        <f t="shared" si="11"/>
        <v>0.82385283880071891</v>
      </c>
      <c r="M30" s="65"/>
      <c r="N30" s="65"/>
      <c r="O30" s="65"/>
      <c r="P30" s="65"/>
      <c r="Q30" s="65"/>
      <c r="R30" s="65"/>
      <c r="S30" s="65"/>
      <c r="V30" s="72"/>
      <c r="W30" s="72"/>
      <c r="X30" s="72"/>
      <c r="Y30" s="72"/>
    </row>
    <row r="31" spans="1:25" x14ac:dyDescent="0.3">
      <c r="A31" t="s">
        <v>16</v>
      </c>
      <c r="B31" s="69">
        <f>TTEST(I3:I10,B20:B27,2,2)</f>
        <v>0.11206569229949387</v>
      </c>
      <c r="C31" s="69">
        <f t="shared" ref="C31:E31" si="12">TTEST(J3:J10,C20:C27,2,2)</f>
        <v>1.2631646833657263E-2</v>
      </c>
      <c r="D31" s="69">
        <f t="shared" si="12"/>
        <v>3.3218426717189428E-2</v>
      </c>
      <c r="E31" s="69">
        <f t="shared" si="12"/>
        <v>5.4987085701325132E-4</v>
      </c>
      <c r="F31" s="65"/>
      <c r="G31" s="65"/>
      <c r="H31" t="s">
        <v>16</v>
      </c>
      <c r="I31" s="69">
        <f>TTEST(I3:I10,I20:I27,2,2)</f>
        <v>4.5751070859349527E-2</v>
      </c>
      <c r="J31" s="69">
        <f>TTEST(J3:J10,J20:J27,2,2)</f>
        <v>5.8370267766188434E-3</v>
      </c>
      <c r="K31" s="69">
        <f t="shared" ref="K31:L31" si="13">TTEST(K3:K10,K20:K27,2,2)</f>
        <v>1.4090920963882936E-3</v>
      </c>
      <c r="L31" s="69">
        <f t="shared" si="13"/>
        <v>4.712411668283703E-6</v>
      </c>
      <c r="M31" s="65"/>
      <c r="N31" s="65"/>
      <c r="O31" s="65"/>
      <c r="P31" s="65"/>
      <c r="Q31" s="65"/>
      <c r="R31" s="65"/>
      <c r="S31" s="65"/>
    </row>
    <row r="32" spans="1:25" x14ac:dyDescent="0.3">
      <c r="A32" s="73"/>
      <c r="B32" s="70"/>
      <c r="C32" s="70"/>
      <c r="D32" s="70"/>
      <c r="E32" s="70"/>
      <c r="F32" s="65"/>
      <c r="G32" s="65"/>
      <c r="H32" s="65"/>
      <c r="I32" s="70"/>
      <c r="J32" s="70"/>
      <c r="K32" s="70"/>
      <c r="L32" s="70"/>
      <c r="M32" s="65"/>
      <c r="N32" s="65"/>
      <c r="O32" s="65"/>
      <c r="P32" s="65"/>
      <c r="Q32" s="65"/>
      <c r="R32" s="65"/>
      <c r="S32" s="65"/>
    </row>
    <row r="33" spans="2:19" x14ac:dyDescent="0.3">
      <c r="B33" s="71"/>
      <c r="C33" s="71"/>
      <c r="D33" s="71"/>
      <c r="E33" s="71"/>
      <c r="F33" s="65"/>
      <c r="G33" s="65"/>
      <c r="H33" t="s">
        <v>213</v>
      </c>
      <c r="L33" s="71"/>
      <c r="M33" s="65"/>
      <c r="N33" s="65"/>
      <c r="O33" s="65"/>
      <c r="P33" s="65"/>
      <c r="Q33" s="65"/>
      <c r="R33" s="65"/>
      <c r="S33" s="65"/>
    </row>
    <row r="34" spans="2:19" x14ac:dyDescent="0.3">
      <c r="B34" s="71"/>
      <c r="C34" s="71"/>
      <c r="D34" s="71"/>
      <c r="E34" s="71"/>
      <c r="F34" s="65"/>
      <c r="G34" s="65"/>
      <c r="H34">
        <v>0</v>
      </c>
      <c r="I34">
        <v>10</v>
      </c>
      <c r="J34">
        <v>20</v>
      </c>
      <c r="K34">
        <v>30</v>
      </c>
      <c r="M34" s="65"/>
      <c r="N34" s="65"/>
      <c r="O34" s="65"/>
      <c r="P34" s="65"/>
      <c r="Q34" s="65"/>
      <c r="R34" s="65"/>
      <c r="S34" s="65"/>
    </row>
    <row r="35" spans="2:19" x14ac:dyDescent="0.3">
      <c r="F35" s="65"/>
      <c r="G35" s="65"/>
      <c r="H35" s="65"/>
      <c r="M35" s="65"/>
      <c r="N35" s="65"/>
      <c r="O35" s="65"/>
      <c r="P35" s="65"/>
      <c r="Q35" s="65"/>
      <c r="R35" s="65"/>
      <c r="S35" s="65"/>
    </row>
    <row r="36" spans="2:19" x14ac:dyDescent="0.3">
      <c r="F36" s="65"/>
      <c r="G36" s="65"/>
      <c r="H36" s="65"/>
      <c r="I36" s="71"/>
      <c r="J36" s="71"/>
      <c r="K36" s="71"/>
      <c r="L36" s="71"/>
      <c r="M36" s="65"/>
      <c r="N36" s="65"/>
      <c r="O36" s="65"/>
      <c r="P36" s="65"/>
      <c r="Q36" s="65"/>
      <c r="R36" s="65"/>
      <c r="S36" s="65"/>
    </row>
    <row r="37" spans="2:19" x14ac:dyDescent="0.3">
      <c r="B37" s="71"/>
      <c r="C37" s="71"/>
      <c r="D37" s="71"/>
      <c r="E37" s="71"/>
      <c r="F37" s="65"/>
      <c r="G37" s="65"/>
      <c r="H37" s="65"/>
      <c r="I37" s="71"/>
      <c r="J37" s="71"/>
      <c r="K37" s="71"/>
      <c r="L37" s="71"/>
      <c r="M37" s="71"/>
      <c r="N37" s="65"/>
      <c r="O37" s="65"/>
      <c r="P37" s="65"/>
      <c r="Q37" s="65"/>
      <c r="R37" s="65"/>
      <c r="S37" s="65"/>
    </row>
    <row r="38" spans="2:19" x14ac:dyDescent="0.3">
      <c r="B38" s="71"/>
      <c r="C38" s="71"/>
      <c r="D38" s="71"/>
      <c r="E38" s="71"/>
      <c r="F38" s="65"/>
      <c r="G38" s="65"/>
      <c r="H38" s="65"/>
      <c r="I38" s="71"/>
      <c r="J38" s="71"/>
      <c r="K38" s="71"/>
      <c r="L38" s="71"/>
      <c r="M38" s="65"/>
      <c r="N38" s="65"/>
      <c r="O38" s="65"/>
      <c r="P38" s="65"/>
      <c r="Q38" s="65"/>
      <c r="R38" s="65"/>
      <c r="S38" s="65"/>
    </row>
    <row r="39" spans="2:19" x14ac:dyDescent="0.3">
      <c r="B39" s="65"/>
      <c r="C39" s="65"/>
      <c r="D39" s="65"/>
      <c r="E39" s="65"/>
      <c r="F39" s="65"/>
      <c r="G39" s="65"/>
      <c r="H39" s="65"/>
      <c r="I39" s="65"/>
      <c r="J39" s="65"/>
      <c r="K39" s="65"/>
      <c r="L39" s="65"/>
      <c r="M39" s="65"/>
      <c r="N39" s="65"/>
      <c r="O39" s="65"/>
      <c r="P39" s="65"/>
      <c r="Q39" s="65"/>
      <c r="R39" s="65"/>
      <c r="S39" s="65"/>
    </row>
    <row r="40" spans="2:19" x14ac:dyDescent="0.3">
      <c r="B40" s="72"/>
      <c r="C40" s="72"/>
      <c r="D40" s="72"/>
      <c r="E40" s="72"/>
      <c r="F40" s="65"/>
      <c r="G40" s="65"/>
      <c r="H40" s="65"/>
      <c r="I40" s="72"/>
      <c r="J40" s="72"/>
      <c r="K40" s="72"/>
      <c r="L40" s="72"/>
      <c r="M40" s="65"/>
      <c r="N40" s="65"/>
      <c r="O40" s="65"/>
      <c r="P40" s="65"/>
      <c r="Q40" s="65"/>
      <c r="R40" s="65"/>
      <c r="S40" s="65"/>
    </row>
    <row r="41" spans="2:19" x14ac:dyDescent="0.3">
      <c r="B41" s="72"/>
      <c r="C41" s="72"/>
      <c r="D41" s="72"/>
      <c r="E41" s="72"/>
      <c r="F41" s="65"/>
      <c r="G41" s="65"/>
      <c r="H41" s="65"/>
      <c r="I41" s="72"/>
      <c r="J41" s="72"/>
      <c r="K41" s="72"/>
      <c r="L41" s="72"/>
      <c r="M41" s="65"/>
      <c r="N41" s="65"/>
      <c r="O41" s="65"/>
      <c r="P41" s="65"/>
      <c r="Q41" s="65"/>
      <c r="R41" s="65"/>
      <c r="S41" s="65"/>
    </row>
    <row r="45" spans="2:19" x14ac:dyDescent="0.3">
      <c r="C45" s="109"/>
      <c r="D45" s="109"/>
      <c r="E45" s="109"/>
      <c r="F45" s="109"/>
    </row>
    <row r="46" spans="2:19" x14ac:dyDescent="0.3">
      <c r="G46" s="3"/>
      <c r="H46" s="3"/>
    </row>
    <row r="47" spans="2:19" x14ac:dyDescent="0.3">
      <c r="C47" s="3"/>
      <c r="D47" s="3"/>
      <c r="E47" s="3"/>
      <c r="F47" s="3"/>
      <c r="G47" s="3"/>
      <c r="H47" s="3"/>
      <c r="I47" s="3"/>
      <c r="J47" s="3"/>
    </row>
    <row r="48" spans="2:19" x14ac:dyDescent="0.3">
      <c r="C48" s="3"/>
      <c r="D48" s="3"/>
      <c r="E48" s="3"/>
      <c r="F48" s="3"/>
      <c r="G48" s="3"/>
      <c r="H48" s="3"/>
      <c r="I48" s="3"/>
      <c r="J48" s="3"/>
    </row>
    <row r="49" spans="3:10" x14ac:dyDescent="0.3">
      <c r="C49" s="3"/>
      <c r="D49" s="3"/>
      <c r="E49" s="3"/>
      <c r="F49" s="3"/>
      <c r="G49" s="3"/>
      <c r="H49" s="3"/>
      <c r="I49" s="3"/>
      <c r="J49" s="3"/>
    </row>
    <row r="50" spans="3:10" x14ac:dyDescent="0.3">
      <c r="C50" s="3"/>
      <c r="D50" s="3"/>
      <c r="E50" s="3"/>
      <c r="F50" s="3"/>
      <c r="G50" s="3"/>
      <c r="H50" s="3"/>
      <c r="I50" s="3"/>
      <c r="J50" s="3"/>
    </row>
    <row r="51" spans="3:10" x14ac:dyDescent="0.3">
      <c r="C51" s="3"/>
      <c r="D51" s="3"/>
      <c r="E51" s="3"/>
      <c r="F51" s="3"/>
      <c r="G51" s="3"/>
      <c r="H51" s="3"/>
      <c r="I51" s="3"/>
      <c r="J51" s="3"/>
    </row>
  </sheetData>
  <mergeCells count="1">
    <mergeCell ref="C45:F45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J41"/>
  <sheetViews>
    <sheetView zoomScaleNormal="100" workbookViewId="0">
      <selection activeCell="G34" sqref="G34"/>
    </sheetView>
  </sheetViews>
  <sheetFormatPr defaultRowHeight="16.5" x14ac:dyDescent="0.3"/>
  <sheetData>
    <row r="1" spans="1:36" x14ac:dyDescent="0.3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</row>
    <row r="2" spans="1:36" x14ac:dyDescent="0.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</row>
    <row r="3" spans="1:36" x14ac:dyDescent="0.3">
      <c r="A3" s="8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</row>
    <row r="4" spans="1:36" x14ac:dyDescent="0.3">
      <c r="A4" s="8"/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</row>
    <row r="5" spans="1:36" x14ac:dyDescent="0.3">
      <c r="A5" s="8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</row>
    <row r="6" spans="1:36" x14ac:dyDescent="0.3">
      <c r="A6" s="8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</row>
    <row r="7" spans="1:36" x14ac:dyDescent="0.3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</row>
    <row r="8" spans="1:36" x14ac:dyDescent="0.3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</row>
    <row r="9" spans="1:36" x14ac:dyDescent="0.3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</row>
    <row r="10" spans="1:36" x14ac:dyDescent="0.3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</row>
    <row r="11" spans="1:36" x14ac:dyDescent="0.3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</row>
    <row r="12" spans="1:36" x14ac:dyDescent="0.3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</row>
    <row r="13" spans="1:36" x14ac:dyDescent="0.3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</row>
    <row r="14" spans="1:36" x14ac:dyDescent="0.3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</row>
    <row r="15" spans="1:36" x14ac:dyDescent="0.3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</row>
    <row r="16" spans="1:36" x14ac:dyDescent="0.3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</row>
    <row r="17" spans="1:36" x14ac:dyDescent="0.3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</row>
    <row r="18" spans="1:36" x14ac:dyDescent="0.3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</row>
    <row r="19" spans="1:36" x14ac:dyDescent="0.3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</row>
    <row r="20" spans="1:36" x14ac:dyDescent="0.3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</row>
    <row r="21" spans="1:36" x14ac:dyDescent="0.3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</row>
    <row r="22" spans="1:36" x14ac:dyDescent="0.3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</row>
    <row r="23" spans="1:36" x14ac:dyDescent="0.3">
      <c r="A23" s="8"/>
      <c r="B23" s="12" t="s">
        <v>125</v>
      </c>
      <c r="C23" s="12"/>
      <c r="D23" s="12"/>
      <c r="E23" s="12"/>
      <c r="F23" s="12"/>
      <c r="G23" s="12" t="s">
        <v>126</v>
      </c>
      <c r="H23" s="12" t="s">
        <v>127</v>
      </c>
      <c r="I23" s="12" t="s">
        <v>128</v>
      </c>
      <c r="J23" s="8"/>
      <c r="K23" s="12" t="s">
        <v>129</v>
      </c>
      <c r="L23" s="12"/>
      <c r="M23" s="12"/>
      <c r="N23" s="12"/>
      <c r="O23" s="12"/>
      <c r="P23" s="12" t="s">
        <v>130</v>
      </c>
      <c r="Q23" s="12" t="s">
        <v>131</v>
      </c>
      <c r="R23" s="12" t="s">
        <v>132</v>
      </c>
      <c r="S23" s="8"/>
      <c r="T23" s="8"/>
      <c r="U23" s="8"/>
      <c r="V23" s="8"/>
      <c r="W23" s="12" t="s">
        <v>133</v>
      </c>
      <c r="X23" s="12"/>
      <c r="Y23" s="12"/>
      <c r="Z23" s="12"/>
      <c r="AA23" s="12"/>
      <c r="AB23" s="12" t="s">
        <v>130</v>
      </c>
      <c r="AC23" s="12" t="s">
        <v>131</v>
      </c>
      <c r="AD23" s="12" t="s">
        <v>134</v>
      </c>
      <c r="AE23" s="8"/>
      <c r="AF23" s="8"/>
      <c r="AG23" s="8"/>
      <c r="AH23" s="8"/>
      <c r="AI23" s="8"/>
      <c r="AJ23" s="8"/>
    </row>
    <row r="24" spans="1:36" x14ac:dyDescent="0.3">
      <c r="A24" s="8"/>
      <c r="B24" s="112" t="s">
        <v>0</v>
      </c>
      <c r="C24" s="112"/>
      <c r="D24" s="12">
        <v>0.9</v>
      </c>
      <c r="E24" s="12">
        <v>1.1000000000000001</v>
      </c>
      <c r="F24" s="12">
        <v>1.2</v>
      </c>
      <c r="G24" s="15">
        <f>AVERAGE(D24:F24)</f>
        <v>1.0666666666666667</v>
      </c>
      <c r="H24" s="16">
        <f t="shared" ref="H24:H28" si="0">STDEV(D24:F24)</f>
        <v>0.15275252316519425</v>
      </c>
      <c r="I24" s="32"/>
      <c r="J24" s="8"/>
      <c r="K24" s="112" t="s">
        <v>135</v>
      </c>
      <c r="L24" s="112"/>
      <c r="M24" s="33">
        <v>1.2</v>
      </c>
      <c r="N24" s="33">
        <v>0.9</v>
      </c>
      <c r="O24" s="33">
        <v>0.8</v>
      </c>
      <c r="P24" s="15">
        <f>AVERAGE(M24:O24)</f>
        <v>0.96666666666666679</v>
      </c>
      <c r="Q24" s="16">
        <f t="shared" ref="Q24:Q28" si="1">STDEV(M24:O24)</f>
        <v>0.20816659994661249</v>
      </c>
      <c r="R24" s="32"/>
      <c r="S24" s="8"/>
      <c r="T24" s="8"/>
      <c r="U24" s="8"/>
      <c r="V24" s="8"/>
      <c r="W24" s="112" t="s">
        <v>0</v>
      </c>
      <c r="X24" s="112"/>
      <c r="Y24" s="34">
        <v>1.1000000000000001</v>
      </c>
      <c r="Z24" s="34">
        <v>0.9</v>
      </c>
      <c r="AA24" s="34">
        <v>1.1000000000000001</v>
      </c>
      <c r="AB24" s="15">
        <f>AVERAGE(Y24:AA24)</f>
        <v>1.0333333333333334</v>
      </c>
      <c r="AC24" s="16">
        <f t="shared" ref="AC24:AC28" si="2">STDEV(Y24:AA24)</f>
        <v>0.11547005383792519</v>
      </c>
      <c r="AD24" s="32"/>
      <c r="AE24" s="8"/>
      <c r="AF24" s="8"/>
      <c r="AG24" s="8"/>
      <c r="AH24" s="8"/>
      <c r="AI24" s="8"/>
      <c r="AJ24" s="8"/>
    </row>
    <row r="25" spans="1:36" x14ac:dyDescent="0.3">
      <c r="A25" s="8"/>
      <c r="B25" s="112" t="s">
        <v>136</v>
      </c>
      <c r="C25" s="112"/>
      <c r="D25" s="12">
        <v>4.2</v>
      </c>
      <c r="E25" s="12">
        <v>3.9</v>
      </c>
      <c r="F25" s="12">
        <v>4.5</v>
      </c>
      <c r="G25" s="15">
        <f t="shared" ref="G25:G28" si="3">AVERAGE(D25:F25)</f>
        <v>4.2</v>
      </c>
      <c r="H25" s="16">
        <f t="shared" si="0"/>
        <v>0.30000000000000004</v>
      </c>
      <c r="I25" s="53">
        <f>TTEST(D24:F24,D25:F25,2,2)</f>
        <v>8.6604053574748004E-5</v>
      </c>
      <c r="J25" s="8" t="s">
        <v>137</v>
      </c>
      <c r="K25" s="112" t="s">
        <v>136</v>
      </c>
      <c r="L25" s="112"/>
      <c r="M25" s="33">
        <v>7.61</v>
      </c>
      <c r="N25" s="33">
        <v>7.45</v>
      </c>
      <c r="O25" s="33">
        <v>6.48</v>
      </c>
      <c r="P25" s="15">
        <f t="shared" ref="P25:P28" si="4">AVERAGE(M25:O25)</f>
        <v>7.18</v>
      </c>
      <c r="Q25" s="16">
        <f t="shared" si="1"/>
        <v>0.6114736298484178</v>
      </c>
      <c r="R25" s="53">
        <f>TTEST(M24:O24,M25:O25,2,2)</f>
        <v>7.6034213695209E-5</v>
      </c>
      <c r="S25" s="8" t="s">
        <v>89</v>
      </c>
      <c r="T25" s="8"/>
      <c r="U25" s="8"/>
      <c r="V25" s="8"/>
      <c r="W25" s="112" t="s">
        <v>138</v>
      </c>
      <c r="X25" s="112"/>
      <c r="Y25" s="34">
        <v>4.7300000000000004</v>
      </c>
      <c r="Z25" s="34">
        <v>4.59</v>
      </c>
      <c r="AA25" s="34">
        <v>3.97</v>
      </c>
      <c r="AB25" s="15">
        <f t="shared" ref="AB25:AB28" si="5">AVERAGE(Y25:AA25)</f>
        <v>4.4300000000000006</v>
      </c>
      <c r="AC25" s="16">
        <f t="shared" si="2"/>
        <v>0.40447496832313373</v>
      </c>
      <c r="AD25" s="53">
        <f>TTEST(Y24:AA24,Y25:AA25,2,2)</f>
        <v>1.5158595749673994E-4</v>
      </c>
      <c r="AE25" s="8" t="s">
        <v>139</v>
      </c>
      <c r="AF25" s="8"/>
      <c r="AG25" s="8"/>
      <c r="AH25" s="8"/>
      <c r="AI25" s="8"/>
      <c r="AJ25" s="8"/>
    </row>
    <row r="26" spans="1:36" x14ac:dyDescent="0.3">
      <c r="A26" s="8"/>
      <c r="B26" s="111" t="s">
        <v>211</v>
      </c>
      <c r="C26" s="12">
        <v>10</v>
      </c>
      <c r="D26" s="12">
        <v>3.54</v>
      </c>
      <c r="E26" s="12">
        <v>3.2</v>
      </c>
      <c r="F26" s="12">
        <v>3.61</v>
      </c>
      <c r="G26" s="15">
        <f>AVERAGE(D26:F26)</f>
        <v>3.4499999999999997</v>
      </c>
      <c r="H26" s="16">
        <f t="shared" si="0"/>
        <v>0.21931712199461295</v>
      </c>
      <c r="I26" s="53">
        <f>TTEST(D25:F25,D26:F26,2,2)</f>
        <v>2.4994997727265406E-2</v>
      </c>
      <c r="J26" s="8" t="s">
        <v>66</v>
      </c>
      <c r="K26" s="111" t="s">
        <v>140</v>
      </c>
      <c r="L26" s="12">
        <v>10</v>
      </c>
      <c r="M26" s="33">
        <v>6.15</v>
      </c>
      <c r="N26" s="33">
        <v>5.14</v>
      </c>
      <c r="O26" s="33">
        <v>5.74</v>
      </c>
      <c r="P26" s="15">
        <f t="shared" si="4"/>
        <v>5.6766666666666667</v>
      </c>
      <c r="Q26" s="16">
        <f t="shared" si="1"/>
        <v>0.50796981537620289</v>
      </c>
      <c r="R26" s="53">
        <f>TTEST(M25:O25,M26:O26,2,2)</f>
        <v>3.0629554174612647E-2</v>
      </c>
      <c r="S26" s="8" t="s">
        <v>66</v>
      </c>
      <c r="T26" s="8"/>
      <c r="U26" s="8"/>
      <c r="V26" s="8"/>
      <c r="W26" s="111" t="s">
        <v>141</v>
      </c>
      <c r="X26" s="12">
        <v>10</v>
      </c>
      <c r="Y26" s="12">
        <v>3.77</v>
      </c>
      <c r="Z26" s="12">
        <v>3.49</v>
      </c>
      <c r="AA26" s="12">
        <v>3.81</v>
      </c>
      <c r="AB26" s="15">
        <f t="shared" si="5"/>
        <v>3.69</v>
      </c>
      <c r="AC26" s="16">
        <f t="shared" si="2"/>
        <v>0.17435595774162685</v>
      </c>
      <c r="AD26" s="53">
        <f>TTEST(Y25:AA25,Y26:AA26,2,2)</f>
        <v>4.3678598294983793E-2</v>
      </c>
      <c r="AE26" s="8" t="s">
        <v>142</v>
      </c>
      <c r="AF26" s="8"/>
      <c r="AG26" s="8"/>
      <c r="AH26" s="8"/>
      <c r="AI26" s="8"/>
      <c r="AJ26" s="8"/>
    </row>
    <row r="27" spans="1:36" x14ac:dyDescent="0.3">
      <c r="A27" s="8"/>
      <c r="B27" s="111"/>
      <c r="C27" s="12">
        <v>20</v>
      </c>
      <c r="D27" s="12">
        <v>2.8</v>
      </c>
      <c r="E27" s="12">
        <v>2.9</v>
      </c>
      <c r="F27" s="12">
        <v>3.1</v>
      </c>
      <c r="G27" s="15">
        <f t="shared" si="3"/>
        <v>2.9333333333333331</v>
      </c>
      <c r="H27" s="16">
        <f t="shared" si="0"/>
        <v>0.1527525231651948</v>
      </c>
      <c r="I27" s="53">
        <f>TTEST(D25:F25,D27:F27,2,2)</f>
        <v>2.862214865913692E-3</v>
      </c>
      <c r="J27" s="8" t="s">
        <v>143</v>
      </c>
      <c r="K27" s="111"/>
      <c r="L27" s="12">
        <v>20</v>
      </c>
      <c r="M27" s="33">
        <v>4.16</v>
      </c>
      <c r="N27" s="33">
        <v>4.8899999999999997</v>
      </c>
      <c r="O27" s="33">
        <v>4.62</v>
      </c>
      <c r="P27" s="15">
        <f t="shared" si="4"/>
        <v>4.5566666666666675</v>
      </c>
      <c r="Q27" s="16">
        <f t="shared" si="1"/>
        <v>0.36909799963334017</v>
      </c>
      <c r="R27" s="53">
        <f>TTEST(M25:O25,M27:O27,2,2)</f>
        <v>3.1297252795147081E-3</v>
      </c>
      <c r="S27" s="8" t="s">
        <v>144</v>
      </c>
      <c r="T27" s="8"/>
      <c r="U27" s="8"/>
      <c r="V27" s="8"/>
      <c r="W27" s="111"/>
      <c r="X27" s="12">
        <v>20</v>
      </c>
      <c r="Y27" s="12">
        <v>3.16</v>
      </c>
      <c r="Z27" s="12">
        <v>3.15</v>
      </c>
      <c r="AA27" s="12">
        <v>3.24</v>
      </c>
      <c r="AB27" s="15">
        <f t="shared" si="5"/>
        <v>3.1833333333333336</v>
      </c>
      <c r="AC27" s="16">
        <f t="shared" si="2"/>
        <v>4.9328828623162589E-2</v>
      </c>
      <c r="AD27" s="53">
        <f>TTEST(Y25:AA25,Y27:AA27,2,2)</f>
        <v>6.0903143297084206E-3</v>
      </c>
      <c r="AE27" s="8" t="s">
        <v>212</v>
      </c>
      <c r="AF27" s="8"/>
      <c r="AG27" s="8"/>
      <c r="AH27" s="8"/>
      <c r="AI27" s="8"/>
      <c r="AJ27" s="8"/>
    </row>
    <row r="28" spans="1:36" x14ac:dyDescent="0.3">
      <c r="A28" s="8"/>
      <c r="B28" s="111"/>
      <c r="C28" s="12">
        <v>40</v>
      </c>
      <c r="D28" s="12">
        <v>2.6</v>
      </c>
      <c r="E28" s="12">
        <v>2.5</v>
      </c>
      <c r="F28" s="12">
        <v>2.4</v>
      </c>
      <c r="G28" s="15">
        <f t="shared" si="3"/>
        <v>2.5</v>
      </c>
      <c r="H28" s="16">
        <f t="shared" si="0"/>
        <v>0.10000000000000009</v>
      </c>
      <c r="I28" s="53">
        <f>TTEST(D25:F25,D28:F28,2,2)</f>
        <v>7.4034702438063188E-4</v>
      </c>
      <c r="J28" s="8" t="s">
        <v>90</v>
      </c>
      <c r="K28" s="111"/>
      <c r="L28" s="12">
        <v>40</v>
      </c>
      <c r="M28" s="33">
        <v>3.84</v>
      </c>
      <c r="N28" s="33">
        <v>3.79</v>
      </c>
      <c r="O28" s="33">
        <v>3.6</v>
      </c>
      <c r="P28" s="15">
        <f t="shared" si="4"/>
        <v>3.7433333333333336</v>
      </c>
      <c r="Q28" s="16">
        <f t="shared" si="1"/>
        <v>0.12662279942148377</v>
      </c>
      <c r="R28" s="53">
        <f>TTEST(M25:O25,M28:O28,2,2)</f>
        <v>6.7628557408368596E-4</v>
      </c>
      <c r="S28" s="8" t="s">
        <v>145</v>
      </c>
      <c r="T28" s="8"/>
      <c r="U28" s="8"/>
      <c r="V28" s="8"/>
      <c r="W28" s="111"/>
      <c r="X28" s="12">
        <v>40</v>
      </c>
      <c r="Y28" s="12">
        <v>2.94</v>
      </c>
      <c r="Z28" s="12">
        <v>2.82</v>
      </c>
      <c r="AA28" s="12">
        <v>2.78</v>
      </c>
      <c r="AB28" s="15">
        <f t="shared" si="5"/>
        <v>2.8466666666666662</v>
      </c>
      <c r="AC28" s="16">
        <f t="shared" si="2"/>
        <v>8.3266639978645376E-2</v>
      </c>
      <c r="AD28" s="53">
        <f>TTEST(Y25:AA25,Y28:AA28,2,2)</f>
        <v>2.6685918529191824E-3</v>
      </c>
      <c r="AE28" s="8" t="s">
        <v>90</v>
      </c>
      <c r="AF28" s="8"/>
      <c r="AG28" s="8"/>
      <c r="AH28" s="8"/>
      <c r="AI28" s="8"/>
      <c r="AJ28" s="8"/>
    </row>
    <row r="29" spans="1:36" x14ac:dyDescent="0.3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</row>
    <row r="30" spans="1:36" x14ac:dyDescent="0.3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</row>
    <row r="31" spans="1:36" x14ac:dyDescent="0.3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</row>
    <row r="32" spans="1:36" x14ac:dyDescent="0.3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</row>
    <row r="33" spans="1:36" x14ac:dyDescent="0.3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</row>
    <row r="34" spans="1:36" x14ac:dyDescent="0.3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</row>
    <row r="35" spans="1:36" x14ac:dyDescent="0.3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</row>
    <row r="36" spans="1:36" x14ac:dyDescent="0.3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</row>
    <row r="37" spans="1:36" x14ac:dyDescent="0.3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</row>
    <row r="38" spans="1:36" x14ac:dyDescent="0.3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</row>
    <row r="39" spans="1:36" x14ac:dyDescent="0.3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</row>
    <row r="40" spans="1:36" x14ac:dyDescent="0.3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</row>
    <row r="41" spans="1:36" x14ac:dyDescent="0.3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</row>
  </sheetData>
  <mergeCells count="9">
    <mergeCell ref="B26:B28"/>
    <mergeCell ref="K26:K28"/>
    <mergeCell ref="W26:W28"/>
    <mergeCell ref="B24:C24"/>
    <mergeCell ref="K24:L24"/>
    <mergeCell ref="W24:X24"/>
    <mergeCell ref="B25:C25"/>
    <mergeCell ref="K25:L25"/>
    <mergeCell ref="W25:X25"/>
  </mergeCells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DC2D3-78B1-4ED3-A26A-0DFF4F64663F}">
  <dimension ref="A1:AJ40"/>
  <sheetViews>
    <sheetView topLeftCell="C1" zoomScaleNormal="100" workbookViewId="0">
      <selection activeCell="V31" sqref="V31"/>
    </sheetView>
  </sheetViews>
  <sheetFormatPr defaultRowHeight="16.5" x14ac:dyDescent="0.3"/>
  <sheetData>
    <row r="1" spans="1:36" x14ac:dyDescent="0.3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</row>
    <row r="2" spans="1:36" x14ac:dyDescent="0.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</row>
    <row r="3" spans="1:36" x14ac:dyDescent="0.3">
      <c r="A3" s="8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</row>
    <row r="4" spans="1:36" x14ac:dyDescent="0.3">
      <c r="A4" s="8"/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</row>
    <row r="5" spans="1:36" x14ac:dyDescent="0.3">
      <c r="A5" s="8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</row>
    <row r="6" spans="1:36" x14ac:dyDescent="0.3">
      <c r="A6" s="8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</row>
    <row r="7" spans="1:36" x14ac:dyDescent="0.3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</row>
    <row r="8" spans="1:36" x14ac:dyDescent="0.3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</row>
    <row r="9" spans="1:36" x14ac:dyDescent="0.3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</row>
    <row r="10" spans="1:36" x14ac:dyDescent="0.3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</row>
    <row r="11" spans="1:36" x14ac:dyDescent="0.3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</row>
    <row r="12" spans="1:36" x14ac:dyDescent="0.3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</row>
    <row r="13" spans="1:36" x14ac:dyDescent="0.3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</row>
    <row r="14" spans="1:36" x14ac:dyDescent="0.3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</row>
    <row r="15" spans="1:36" x14ac:dyDescent="0.3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</row>
    <row r="16" spans="1:36" x14ac:dyDescent="0.3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</row>
    <row r="17" spans="1:36" x14ac:dyDescent="0.3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</row>
    <row r="18" spans="1:36" x14ac:dyDescent="0.3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</row>
    <row r="19" spans="1:36" x14ac:dyDescent="0.3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</row>
    <row r="20" spans="1:36" x14ac:dyDescent="0.3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</row>
    <row r="21" spans="1:36" x14ac:dyDescent="0.3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</row>
    <row r="22" spans="1:36" x14ac:dyDescent="0.3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</row>
    <row r="23" spans="1:36" x14ac:dyDescent="0.3">
      <c r="A23" s="8"/>
      <c r="B23" s="12" t="s">
        <v>125</v>
      </c>
      <c r="C23" s="12"/>
      <c r="D23" s="12"/>
      <c r="E23" s="12"/>
      <c r="F23" s="12"/>
      <c r="G23" s="12" t="s">
        <v>14</v>
      </c>
      <c r="H23" s="12" t="s">
        <v>15</v>
      </c>
      <c r="I23" s="12" t="s">
        <v>16</v>
      </c>
      <c r="J23" s="8"/>
      <c r="K23" s="12" t="s">
        <v>129</v>
      </c>
      <c r="L23" s="12"/>
      <c r="M23" s="12"/>
      <c r="N23" s="12"/>
      <c r="O23" s="12"/>
      <c r="P23" s="12" t="s">
        <v>14</v>
      </c>
      <c r="Q23" s="12" t="s">
        <v>15</v>
      </c>
      <c r="R23" s="12" t="s">
        <v>16</v>
      </c>
      <c r="S23" s="8"/>
      <c r="T23" s="8"/>
      <c r="U23" s="8"/>
      <c r="V23" s="8"/>
      <c r="W23" s="12" t="s">
        <v>133</v>
      </c>
      <c r="X23" s="12"/>
      <c r="Y23" s="12"/>
      <c r="Z23" s="12"/>
      <c r="AA23" s="12"/>
      <c r="AB23" s="12" t="s">
        <v>14</v>
      </c>
      <c r="AC23" s="12" t="s">
        <v>15</v>
      </c>
      <c r="AD23" s="12" t="s">
        <v>16</v>
      </c>
      <c r="AE23" s="8"/>
      <c r="AF23" s="8"/>
      <c r="AG23" s="8"/>
      <c r="AH23" s="8"/>
      <c r="AI23" s="8"/>
      <c r="AJ23" s="8"/>
    </row>
    <row r="24" spans="1:36" x14ac:dyDescent="0.3">
      <c r="A24" s="8"/>
      <c r="B24" s="12"/>
      <c r="C24" s="12" t="s">
        <v>0</v>
      </c>
      <c r="D24" s="12">
        <v>0.8</v>
      </c>
      <c r="E24" s="12">
        <v>1</v>
      </c>
      <c r="F24" s="12">
        <v>1.1000000000000001</v>
      </c>
      <c r="G24" s="15">
        <f>AVERAGE(D24:F24)</f>
        <v>0.96666666666666679</v>
      </c>
      <c r="H24" s="16">
        <f t="shared" ref="H24:H27" si="0">STDEV(D24:F24)</f>
        <v>0.15275252316519425</v>
      </c>
      <c r="I24" s="32"/>
      <c r="J24" s="8"/>
      <c r="K24" s="12"/>
      <c r="L24" s="12" t="s">
        <v>0</v>
      </c>
      <c r="M24" s="33">
        <v>1.1000000000000001</v>
      </c>
      <c r="N24" s="33">
        <v>0.8</v>
      </c>
      <c r="O24" s="33">
        <v>1</v>
      </c>
      <c r="P24" s="15">
        <f>AVERAGE(M24:O24)</f>
        <v>0.96666666666666679</v>
      </c>
      <c r="Q24" s="16">
        <f t="shared" ref="Q24:Q27" si="1">STDEV(M24:O24)</f>
        <v>0.15275252316519425</v>
      </c>
      <c r="R24" s="32"/>
      <c r="S24" s="8"/>
      <c r="T24" s="8"/>
      <c r="U24" s="8"/>
      <c r="V24" s="8"/>
      <c r="W24" s="12"/>
      <c r="X24" s="12" t="s">
        <v>0</v>
      </c>
      <c r="Y24" s="97">
        <v>1.01</v>
      </c>
      <c r="Z24" s="97">
        <v>1.1100000000000001</v>
      </c>
      <c r="AA24" s="97">
        <v>0.89</v>
      </c>
      <c r="AB24" s="15">
        <f>AVERAGE(Y24:AA24)</f>
        <v>1.0033333333333334</v>
      </c>
      <c r="AC24" s="16">
        <f t="shared" ref="AC24:AC27" si="2">STDEV(Y24:AA24)</f>
        <v>0.11015141094572209</v>
      </c>
      <c r="AD24" s="32"/>
      <c r="AE24" s="8"/>
      <c r="AF24" s="8"/>
      <c r="AG24" s="8"/>
      <c r="AH24" s="8"/>
      <c r="AI24" s="8"/>
      <c r="AJ24" s="8"/>
    </row>
    <row r="25" spans="1:36" x14ac:dyDescent="0.3">
      <c r="A25" s="8"/>
      <c r="B25" s="12"/>
      <c r="C25" s="12" t="s">
        <v>136</v>
      </c>
      <c r="D25" s="12">
        <v>4.0999999999999996</v>
      </c>
      <c r="E25" s="12">
        <v>3.8</v>
      </c>
      <c r="F25" s="12">
        <v>4.4000000000000004</v>
      </c>
      <c r="G25" s="15">
        <f t="shared" ref="G25:G27" si="3">AVERAGE(D25:F25)</f>
        <v>4.1000000000000005</v>
      </c>
      <c r="H25" s="16">
        <f t="shared" si="0"/>
        <v>0.30000000000000027</v>
      </c>
      <c r="I25" s="53">
        <f>TTEST(D24:F24,D25:F25,2,2)</f>
        <v>8.6604053574748302E-5</v>
      </c>
      <c r="J25" s="8" t="s">
        <v>45</v>
      </c>
      <c r="K25" s="12"/>
      <c r="L25" s="12" t="s">
        <v>136</v>
      </c>
      <c r="M25" s="33">
        <v>7.51</v>
      </c>
      <c r="N25" s="33">
        <v>7.33</v>
      </c>
      <c r="O25" s="33">
        <v>7.68</v>
      </c>
      <c r="P25" s="15">
        <f t="shared" ref="P25:P27" si="4">AVERAGE(M25:O25)</f>
        <v>7.5066666666666668</v>
      </c>
      <c r="Q25" s="16">
        <f t="shared" si="1"/>
        <v>0.17502380790433417</v>
      </c>
      <c r="R25" s="53">
        <f>TTEST(M24:O24,M25:O25,2,2)</f>
        <v>1.0583570614241792E-6</v>
      </c>
      <c r="S25" s="8" t="s">
        <v>45</v>
      </c>
      <c r="T25" s="8"/>
      <c r="U25" s="8"/>
      <c r="V25" s="8"/>
      <c r="W25" s="12"/>
      <c r="X25" s="12" t="s">
        <v>136</v>
      </c>
      <c r="Y25" s="97">
        <v>4.51</v>
      </c>
      <c r="Z25" s="97">
        <v>4.3899999999999997</v>
      </c>
      <c r="AA25" s="97">
        <v>4.72</v>
      </c>
      <c r="AB25" s="15">
        <f t="shared" ref="AB25:AB27" si="5">AVERAGE(Y25:AA25)</f>
        <v>4.5399999999999991</v>
      </c>
      <c r="AC25" s="16">
        <f t="shared" si="2"/>
        <v>0.1670329308849007</v>
      </c>
      <c r="AD25" s="53">
        <f>TTEST(Y24:AA24,Y25:AA25,2,2)</f>
        <v>6.7809902208618921E-6</v>
      </c>
      <c r="AE25" s="8" t="s">
        <v>45</v>
      </c>
      <c r="AF25" s="8"/>
      <c r="AG25" s="8"/>
      <c r="AH25" s="8"/>
      <c r="AI25" s="8"/>
      <c r="AJ25" s="8"/>
    </row>
    <row r="26" spans="1:36" ht="33" x14ac:dyDescent="0.3">
      <c r="A26" s="8"/>
      <c r="B26" s="100" t="s">
        <v>136</v>
      </c>
      <c r="C26" s="101" t="s">
        <v>215</v>
      </c>
      <c r="D26" s="12">
        <v>2.21</v>
      </c>
      <c r="E26" s="12">
        <v>2.58</v>
      </c>
      <c r="F26" s="12">
        <v>2.74</v>
      </c>
      <c r="G26" s="15">
        <f>AVERAGE(D26:F26)</f>
        <v>2.5100000000000002</v>
      </c>
      <c r="H26" s="16">
        <f t="shared" si="0"/>
        <v>0.27184554438136382</v>
      </c>
      <c r="I26" s="53">
        <f>TTEST(D25:F25,D26:F26,2,2)</f>
        <v>2.4398515071359342E-3</v>
      </c>
      <c r="J26" s="8" t="s">
        <v>61</v>
      </c>
      <c r="K26" s="100" t="s">
        <v>136</v>
      </c>
      <c r="L26" s="101" t="s">
        <v>215</v>
      </c>
      <c r="M26" s="33">
        <v>3.68</v>
      </c>
      <c r="N26" s="33">
        <v>3.34</v>
      </c>
      <c r="O26" s="33">
        <v>3.79</v>
      </c>
      <c r="P26" s="15">
        <f t="shared" si="4"/>
        <v>3.6033333333333331</v>
      </c>
      <c r="Q26" s="16">
        <f t="shared" si="1"/>
        <v>0.23459184413217224</v>
      </c>
      <c r="R26" s="53">
        <f>TTEST(M25:O25,M26:O26,2,2)</f>
        <v>2.0815311162159833E-5</v>
      </c>
      <c r="S26" s="8" t="s">
        <v>61</v>
      </c>
      <c r="T26" s="8"/>
      <c r="U26" s="8"/>
      <c r="V26" s="8"/>
      <c r="W26" s="100" t="s">
        <v>136</v>
      </c>
      <c r="X26" s="101" t="s">
        <v>215</v>
      </c>
      <c r="Y26" s="12">
        <v>3.12</v>
      </c>
      <c r="Z26" s="12">
        <v>3.26</v>
      </c>
      <c r="AA26" s="12">
        <v>3.64</v>
      </c>
      <c r="AB26" s="15">
        <f t="shared" si="5"/>
        <v>3.34</v>
      </c>
      <c r="AC26" s="16">
        <f t="shared" si="2"/>
        <v>0.26907248094147429</v>
      </c>
      <c r="AD26" s="53">
        <f>TTEST(Y25:AA25,Y26:AA26,2,2)</f>
        <v>2.7885931073560752E-3</v>
      </c>
      <c r="AE26" s="8" t="s">
        <v>61</v>
      </c>
      <c r="AF26" s="8"/>
      <c r="AG26" s="8"/>
      <c r="AH26" s="8"/>
      <c r="AI26" s="8"/>
      <c r="AJ26" s="8"/>
    </row>
    <row r="27" spans="1:36" ht="33" x14ac:dyDescent="0.3">
      <c r="A27" s="8"/>
      <c r="B27" s="100"/>
      <c r="C27" s="101" t="s">
        <v>216</v>
      </c>
      <c r="D27" s="12">
        <v>2.5499999999999998</v>
      </c>
      <c r="E27" s="12">
        <v>2.25</v>
      </c>
      <c r="F27" s="12">
        <v>2.39</v>
      </c>
      <c r="G27" s="15">
        <f t="shared" si="3"/>
        <v>2.3966666666666665</v>
      </c>
      <c r="H27" s="16">
        <f t="shared" si="0"/>
        <v>0.1501110699893026</v>
      </c>
      <c r="I27" s="53">
        <f>TTEST(D25:F25,D27:F27,2,2)</f>
        <v>9.2201287554700929E-4</v>
      </c>
      <c r="J27" s="8" t="s">
        <v>46</v>
      </c>
      <c r="K27" s="100"/>
      <c r="L27" s="101" t="s">
        <v>216</v>
      </c>
      <c r="M27" s="33">
        <v>2.85</v>
      </c>
      <c r="N27" s="33">
        <v>3.55</v>
      </c>
      <c r="O27" s="33">
        <v>2.96</v>
      </c>
      <c r="P27" s="15">
        <f t="shared" si="4"/>
        <v>3.1199999999999997</v>
      </c>
      <c r="Q27" s="16">
        <f t="shared" si="1"/>
        <v>0.3764306044943741</v>
      </c>
      <c r="R27" s="53">
        <f>TTEST(M25:O25,M27:O27,2,2)</f>
        <v>5.2422135028160745E-5</v>
      </c>
      <c r="S27" s="8" t="s">
        <v>46</v>
      </c>
      <c r="T27" s="8"/>
      <c r="U27" s="8"/>
      <c r="V27" s="8"/>
      <c r="W27" s="100"/>
      <c r="X27" s="101" t="s">
        <v>216</v>
      </c>
      <c r="Y27" s="12">
        <v>3.55</v>
      </c>
      <c r="Z27" s="12">
        <v>3.84</v>
      </c>
      <c r="AA27" s="12">
        <v>3.92</v>
      </c>
      <c r="AB27" s="15">
        <f t="shared" si="5"/>
        <v>3.7699999999999996</v>
      </c>
      <c r="AC27" s="16">
        <f t="shared" si="2"/>
        <v>0.19467922333931789</v>
      </c>
      <c r="AD27" s="53">
        <f>TTEST(Y25:AA25,Y27:AA27,2,2)</f>
        <v>6.5196232032644161E-3</v>
      </c>
      <c r="AE27" s="8" t="s">
        <v>61</v>
      </c>
      <c r="AF27" s="8"/>
      <c r="AG27" s="8"/>
      <c r="AH27" s="8"/>
      <c r="AI27" s="8"/>
      <c r="AJ27" s="8"/>
    </row>
    <row r="28" spans="1:36" x14ac:dyDescent="0.3">
      <c r="A28" s="8"/>
      <c r="B28" s="8"/>
      <c r="C28" s="8"/>
      <c r="D28" s="8"/>
      <c r="E28" s="8"/>
      <c r="F28" s="8"/>
      <c r="G28" s="8"/>
      <c r="H28" s="8"/>
      <c r="I28" s="53">
        <f>TTEST(D26:F26,D27:F27,2,2)</f>
        <v>0.56163191674073798</v>
      </c>
      <c r="J28" s="8"/>
      <c r="K28" s="8"/>
      <c r="L28" s="8"/>
      <c r="M28" s="8"/>
      <c r="N28" s="8"/>
      <c r="O28" s="8"/>
      <c r="P28" s="8"/>
      <c r="Q28" s="8"/>
      <c r="R28" s="53">
        <f>TTEST(M26:O26,M27:O27,2,2)</f>
        <v>0.13214373287395645</v>
      </c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53">
        <f>TTEST(Y26:AA26,Y27:AA27,2,2)</f>
        <v>8.8372121972066731E-2</v>
      </c>
      <c r="AE28" s="8"/>
      <c r="AF28" s="8"/>
      <c r="AG28" s="8"/>
      <c r="AH28" s="8"/>
      <c r="AI28" s="8"/>
      <c r="AJ28" s="8"/>
    </row>
    <row r="29" spans="1:36" x14ac:dyDescent="0.3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</row>
    <row r="30" spans="1:36" x14ac:dyDescent="0.3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</row>
    <row r="31" spans="1:36" x14ac:dyDescent="0.3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</row>
    <row r="32" spans="1:36" x14ac:dyDescent="0.3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</row>
    <row r="33" spans="1:36" x14ac:dyDescent="0.3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</row>
    <row r="34" spans="1:36" x14ac:dyDescent="0.3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</row>
    <row r="35" spans="1:36" x14ac:dyDescent="0.3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</row>
    <row r="36" spans="1:36" x14ac:dyDescent="0.3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</row>
    <row r="37" spans="1:36" x14ac:dyDescent="0.3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</row>
    <row r="38" spans="1:36" x14ac:dyDescent="0.3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</row>
    <row r="39" spans="1:36" x14ac:dyDescent="0.3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</row>
    <row r="40" spans="1:36" x14ac:dyDescent="0.3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C2:S84"/>
  <sheetViews>
    <sheetView zoomScaleNormal="100" workbookViewId="0">
      <selection activeCell="K33" sqref="K33"/>
    </sheetView>
  </sheetViews>
  <sheetFormatPr defaultRowHeight="16.5" x14ac:dyDescent="0.3"/>
  <cols>
    <col min="3" max="3" width="15" bestFit="1" customWidth="1"/>
    <col min="4" max="5" width="5.875" bestFit="1" customWidth="1"/>
    <col min="6" max="6" width="14.875" bestFit="1" customWidth="1"/>
    <col min="7" max="8" width="14.375" bestFit="1" customWidth="1"/>
    <col min="9" max="9" width="9.25" bestFit="1" customWidth="1"/>
    <col min="10" max="10" width="20.125" bestFit="1" customWidth="1"/>
    <col min="11" max="12" width="19.75" bestFit="1" customWidth="1"/>
    <col min="13" max="13" width="3" bestFit="1" customWidth="1"/>
  </cols>
  <sheetData>
    <row r="2" spans="3:19" x14ac:dyDescent="0.3">
      <c r="C2" s="56"/>
      <c r="D2" s="56" t="s">
        <v>146</v>
      </c>
      <c r="E2" s="56" t="s">
        <v>136</v>
      </c>
      <c r="F2" s="56" t="s">
        <v>147</v>
      </c>
      <c r="G2" s="56" t="s">
        <v>149</v>
      </c>
      <c r="H2" s="56" t="s">
        <v>151</v>
      </c>
    </row>
    <row r="3" spans="3:19" x14ac:dyDescent="0.3">
      <c r="C3" s="56" t="s">
        <v>152</v>
      </c>
      <c r="D3" s="62">
        <f>D16</f>
        <v>1</v>
      </c>
      <c r="E3" s="62">
        <f t="shared" ref="E3:G3" si="0">E16</f>
        <v>2.4666666666666668</v>
      </c>
      <c r="F3" s="62">
        <f>F16</f>
        <v>2.0666666666666669</v>
      </c>
      <c r="G3" s="62">
        <f t="shared" si="0"/>
        <v>1.7999999999999998</v>
      </c>
      <c r="H3" s="62">
        <f>H16</f>
        <v>1.6000000000000003</v>
      </c>
      <c r="O3" s="6"/>
      <c r="P3" s="6"/>
      <c r="Q3" s="6"/>
      <c r="R3" s="6"/>
      <c r="S3" s="6"/>
    </row>
    <row r="4" spans="3:19" x14ac:dyDescent="0.3">
      <c r="C4" s="56" t="s">
        <v>153</v>
      </c>
      <c r="D4" s="62">
        <f>D22</f>
        <v>1</v>
      </c>
      <c r="E4" s="62">
        <f t="shared" ref="E4:G4" si="1">E22</f>
        <v>3.2333333333333329</v>
      </c>
      <c r="F4" s="62">
        <f t="shared" si="1"/>
        <v>2.9333333333333336</v>
      </c>
      <c r="G4" s="62">
        <f t="shared" si="1"/>
        <v>2.6333333333333333</v>
      </c>
      <c r="H4" s="62">
        <f>H22</f>
        <v>2.0666666666666669</v>
      </c>
      <c r="O4" s="6"/>
      <c r="P4" s="6"/>
      <c r="Q4" s="6"/>
      <c r="R4" s="6"/>
      <c r="S4" s="6"/>
    </row>
    <row r="5" spans="3:19" x14ac:dyDescent="0.3">
      <c r="C5" s="56" t="s">
        <v>154</v>
      </c>
      <c r="D5" s="62">
        <f>D28</f>
        <v>0.96666666666666679</v>
      </c>
      <c r="E5" s="62">
        <f t="shared" ref="E5:G5" si="2">E28</f>
        <v>3.6666666666666665</v>
      </c>
      <c r="F5" s="62">
        <f t="shared" si="2"/>
        <v>3.5</v>
      </c>
      <c r="G5" s="62">
        <f t="shared" si="2"/>
        <v>3.2333333333333329</v>
      </c>
      <c r="H5" s="62">
        <f>H28</f>
        <v>2.6</v>
      </c>
      <c r="O5" s="6"/>
      <c r="P5" s="6"/>
      <c r="Q5" s="6"/>
      <c r="R5" s="6"/>
      <c r="S5" s="6"/>
    </row>
    <row r="6" spans="3:19" x14ac:dyDescent="0.3">
      <c r="C6" s="56" t="s">
        <v>155</v>
      </c>
      <c r="D6" s="62">
        <f>D34</f>
        <v>1</v>
      </c>
      <c r="E6" s="62">
        <f t="shared" ref="E6:G6" si="3">E34</f>
        <v>2.1666666666666665</v>
      </c>
      <c r="F6" s="62">
        <f t="shared" si="3"/>
        <v>1.8333333333333333</v>
      </c>
      <c r="G6" s="62">
        <f t="shared" si="3"/>
        <v>1.7333333333333334</v>
      </c>
      <c r="H6" s="62">
        <f>H34</f>
        <v>1.4666666666666668</v>
      </c>
      <c r="O6" s="6"/>
      <c r="P6" s="6"/>
      <c r="Q6" s="6"/>
      <c r="R6" s="6"/>
      <c r="S6" s="6"/>
    </row>
    <row r="7" spans="3:19" x14ac:dyDescent="0.3">
      <c r="D7" s="3">
        <f>D17</f>
        <v>0.20000000000000009</v>
      </c>
      <c r="E7" s="3">
        <f t="shared" ref="E7:G7" si="4">E17</f>
        <v>0.1527525231651948</v>
      </c>
      <c r="F7" s="3">
        <f t="shared" si="4"/>
        <v>0.1527525231651948</v>
      </c>
      <c r="G7" s="3">
        <f t="shared" si="4"/>
        <v>9.9999999999999978E-2</v>
      </c>
      <c r="H7" s="3">
        <f>H17</f>
        <v>9.9999999999999978E-2</v>
      </c>
    </row>
    <row r="8" spans="3:19" x14ac:dyDescent="0.3">
      <c r="D8" s="3">
        <f>D23</f>
        <v>0.10000000000000003</v>
      </c>
      <c r="E8" s="3">
        <f t="shared" ref="E8:H8" si="5">E23</f>
        <v>5.7735026918962373E-2</v>
      </c>
      <c r="F8" s="3">
        <f t="shared" si="5"/>
        <v>0.11547005383792526</v>
      </c>
      <c r="G8" s="3">
        <f t="shared" si="5"/>
        <v>0.25166114784235832</v>
      </c>
      <c r="H8" s="3">
        <f t="shared" si="5"/>
        <v>5.773502691896263E-2</v>
      </c>
    </row>
    <row r="9" spans="3:19" x14ac:dyDescent="0.3">
      <c r="D9" s="3">
        <f>D29</f>
        <v>0.15275252316519353</v>
      </c>
      <c r="E9" s="3">
        <f t="shared" ref="E9:H9" si="6">E29</f>
        <v>5.773502691896263E-2</v>
      </c>
      <c r="F9" s="3">
        <f t="shared" si="6"/>
        <v>0.10000000000000009</v>
      </c>
      <c r="G9" s="3">
        <f t="shared" si="6"/>
        <v>0.15275252316519458</v>
      </c>
      <c r="H9" s="3">
        <f t="shared" si="6"/>
        <v>0.10000000000000009</v>
      </c>
    </row>
    <row r="10" spans="3:19" x14ac:dyDescent="0.3">
      <c r="D10" s="3">
        <f>D35</f>
        <v>0.10000000000000003</v>
      </c>
      <c r="E10" s="3">
        <f t="shared" ref="E10:G10" si="7">E35</f>
        <v>0.115470053837925</v>
      </c>
      <c r="F10" s="3">
        <f t="shared" si="7"/>
        <v>5.7735026918962505E-2</v>
      </c>
      <c r="G10" s="3">
        <f t="shared" si="7"/>
        <v>5.773502691896263E-2</v>
      </c>
      <c r="H10" s="3">
        <f>H35</f>
        <v>5.773502691896263E-2</v>
      </c>
    </row>
    <row r="12" spans="3:19" x14ac:dyDescent="0.3">
      <c r="D12" s="13" t="s">
        <v>0</v>
      </c>
      <c r="E12" s="13" t="s">
        <v>156</v>
      </c>
      <c r="F12" s="13" t="s">
        <v>157</v>
      </c>
      <c r="G12" s="13" t="s">
        <v>148</v>
      </c>
      <c r="H12" s="13" t="s">
        <v>150</v>
      </c>
    </row>
    <row r="13" spans="3:19" x14ac:dyDescent="0.3">
      <c r="C13" s="36" t="s">
        <v>158</v>
      </c>
      <c r="D13" s="13">
        <v>1</v>
      </c>
      <c r="E13" s="13">
        <v>2.5</v>
      </c>
      <c r="F13" s="13">
        <v>2.1</v>
      </c>
      <c r="G13" s="13">
        <v>1.9</v>
      </c>
      <c r="H13" s="13">
        <v>1.7</v>
      </c>
    </row>
    <row r="14" spans="3:19" x14ac:dyDescent="0.3">
      <c r="C14" s="36"/>
      <c r="D14" s="13">
        <v>1.2</v>
      </c>
      <c r="E14" s="13">
        <v>2.2999999999999998</v>
      </c>
      <c r="F14" s="13">
        <v>1.9</v>
      </c>
      <c r="G14" s="13">
        <v>1.7</v>
      </c>
      <c r="H14" s="13">
        <v>1.5</v>
      </c>
    </row>
    <row r="15" spans="3:19" x14ac:dyDescent="0.3">
      <c r="C15" s="13"/>
      <c r="D15" s="13">
        <v>0.8</v>
      </c>
      <c r="E15" s="13">
        <v>2.6</v>
      </c>
      <c r="F15" s="13">
        <v>2.2000000000000002</v>
      </c>
      <c r="G15" s="13">
        <v>1.8</v>
      </c>
      <c r="H15" s="13">
        <v>1.6</v>
      </c>
    </row>
    <row r="16" spans="3:19" x14ac:dyDescent="0.3">
      <c r="C16" s="19" t="s">
        <v>130</v>
      </c>
      <c r="D16" s="3">
        <f>AVERAGE(D13:D15)</f>
        <v>1</v>
      </c>
      <c r="E16" s="3">
        <f t="shared" ref="E16:H16" si="8">AVERAGE(E13:E15)</f>
        <v>2.4666666666666668</v>
      </c>
      <c r="F16" s="3">
        <f t="shared" si="8"/>
        <v>2.0666666666666669</v>
      </c>
      <c r="G16" s="3">
        <f t="shared" si="8"/>
        <v>1.7999999999999998</v>
      </c>
      <c r="H16" s="3">
        <f t="shared" si="8"/>
        <v>1.6000000000000003</v>
      </c>
    </row>
    <row r="17" spans="3:13" x14ac:dyDescent="0.3">
      <c r="C17" s="19" t="s">
        <v>21</v>
      </c>
      <c r="D17" s="3">
        <f>STDEV(D13:D15)</f>
        <v>0.20000000000000009</v>
      </c>
      <c r="E17" s="3">
        <f t="shared" ref="E17:H17" si="9">STDEV(E13:E15)</f>
        <v>0.1527525231651948</v>
      </c>
      <c r="F17" s="3">
        <f t="shared" si="9"/>
        <v>0.1527525231651948</v>
      </c>
      <c r="G17" s="3">
        <f t="shared" si="9"/>
        <v>9.9999999999999978E-2</v>
      </c>
      <c r="H17" s="3">
        <f t="shared" si="9"/>
        <v>9.9999999999999978E-2</v>
      </c>
    </row>
    <row r="18" spans="3:13" x14ac:dyDescent="0.3">
      <c r="C18" s="19" t="s">
        <v>159</v>
      </c>
      <c r="E18" s="54">
        <f>TTEST(D13:D15,E13:E15,2,2)</f>
        <v>5.4194387406993993E-4</v>
      </c>
      <c r="F18" s="54">
        <f>TTEST(E13:E15,F13:F15,2,2)</f>
        <v>3.2677923336803104E-2</v>
      </c>
      <c r="G18" s="54">
        <f>TTEST(E13:E15,G13:G15,2,2)</f>
        <v>3.1982021523353082E-3</v>
      </c>
      <c r="H18" s="54">
        <f>TTEST(E13:E15,H13:H15,2,2)</f>
        <v>1.1928816409884984E-3</v>
      </c>
      <c r="J18" t="s">
        <v>160</v>
      </c>
      <c r="K18" t="s">
        <v>161</v>
      </c>
      <c r="L18" t="s">
        <v>162</v>
      </c>
      <c r="M18" t="s">
        <v>90</v>
      </c>
    </row>
    <row r="19" spans="3:13" x14ac:dyDescent="0.3">
      <c r="C19" s="13" t="s">
        <v>163</v>
      </c>
      <c r="D19" s="13">
        <v>1</v>
      </c>
      <c r="E19" s="13">
        <v>3.2</v>
      </c>
      <c r="F19" s="13">
        <v>3</v>
      </c>
      <c r="G19" s="13">
        <v>2.9</v>
      </c>
      <c r="H19" s="13">
        <v>2.1</v>
      </c>
    </row>
    <row r="20" spans="3:13" x14ac:dyDescent="0.3">
      <c r="C20" s="13"/>
      <c r="D20" s="13">
        <v>0.9</v>
      </c>
      <c r="E20" s="13">
        <v>3.3</v>
      </c>
      <c r="F20" s="13">
        <v>2.8</v>
      </c>
      <c r="G20" s="13">
        <v>2.4</v>
      </c>
      <c r="H20" s="13">
        <v>2.1</v>
      </c>
    </row>
    <row r="21" spans="3:13" x14ac:dyDescent="0.3">
      <c r="C21" s="13"/>
      <c r="D21" s="13">
        <v>1.1000000000000001</v>
      </c>
      <c r="E21" s="13">
        <v>3.2</v>
      </c>
      <c r="F21" s="13">
        <v>3</v>
      </c>
      <c r="G21" s="13">
        <v>2.6</v>
      </c>
      <c r="H21" s="13">
        <v>2</v>
      </c>
    </row>
    <row r="22" spans="3:13" x14ac:dyDescent="0.3">
      <c r="C22" s="19" t="s">
        <v>164</v>
      </c>
      <c r="D22" s="3">
        <f>AVERAGE(D19:D21)</f>
        <v>1</v>
      </c>
      <c r="E22" s="3">
        <f t="shared" ref="E22:H22" si="10">AVERAGE(E19:E21)</f>
        <v>3.2333333333333329</v>
      </c>
      <c r="F22" s="3">
        <f t="shared" si="10"/>
        <v>2.9333333333333336</v>
      </c>
      <c r="G22" s="3">
        <f t="shared" si="10"/>
        <v>2.6333333333333333</v>
      </c>
      <c r="H22" s="3">
        <f t="shared" si="10"/>
        <v>2.0666666666666669</v>
      </c>
    </row>
    <row r="23" spans="3:13" x14ac:dyDescent="0.3">
      <c r="C23" s="19" t="s">
        <v>165</v>
      </c>
      <c r="D23" s="3">
        <f>STDEV(D19:D21)</f>
        <v>0.10000000000000003</v>
      </c>
      <c r="E23" s="3">
        <f t="shared" ref="E23:H23" si="11">STDEV(E19:E21)</f>
        <v>5.7735026918962373E-2</v>
      </c>
      <c r="F23" s="3">
        <f t="shared" si="11"/>
        <v>0.11547005383792526</v>
      </c>
      <c r="G23" s="3">
        <f t="shared" si="11"/>
        <v>0.25166114784235832</v>
      </c>
      <c r="H23" s="3">
        <f t="shared" si="11"/>
        <v>5.773502691896263E-2</v>
      </c>
    </row>
    <row r="24" spans="3:13" x14ac:dyDescent="0.3">
      <c r="C24" s="19" t="s">
        <v>159</v>
      </c>
      <c r="E24" s="54">
        <f>TTEST(D19:D21,E19:E21,2,2)</f>
        <v>4.735834476086935E-6</v>
      </c>
      <c r="F24" s="54">
        <f>TTEST(E19:E21,F19:F21,2,2)</f>
        <v>1.5799848495268266E-2</v>
      </c>
      <c r="G24" s="54">
        <f>TTEST(E19:E21,G19:G21,2,2)</f>
        <v>1.5799848495268186E-2</v>
      </c>
      <c r="H24" s="54">
        <f>TTEST(E19:E21,H19:H21,2,2)</f>
        <v>1.5820739465649386E-5</v>
      </c>
      <c r="J24" t="s">
        <v>166</v>
      </c>
      <c r="K24" t="s">
        <v>167</v>
      </c>
      <c r="L24" t="s">
        <v>167</v>
      </c>
      <c r="M24" t="s">
        <v>168</v>
      </c>
    </row>
    <row r="25" spans="3:13" x14ac:dyDescent="0.3">
      <c r="C25" s="13" t="s">
        <v>169</v>
      </c>
      <c r="D25" s="13">
        <v>1</v>
      </c>
      <c r="E25" s="13">
        <v>3.7</v>
      </c>
      <c r="F25" s="13">
        <v>3.5</v>
      </c>
      <c r="G25" s="13">
        <v>3.2</v>
      </c>
      <c r="H25" s="13">
        <v>2.5</v>
      </c>
    </row>
    <row r="26" spans="3:13" x14ac:dyDescent="0.3">
      <c r="C26" s="13"/>
      <c r="D26" s="13">
        <v>1.1000000000000001</v>
      </c>
      <c r="E26" s="13">
        <v>3.6</v>
      </c>
      <c r="F26" s="13">
        <v>3.6</v>
      </c>
      <c r="G26" s="13">
        <v>3.4</v>
      </c>
      <c r="H26" s="13">
        <v>2.6</v>
      </c>
    </row>
    <row r="27" spans="3:13" x14ac:dyDescent="0.3">
      <c r="C27" s="13"/>
      <c r="D27" s="13">
        <v>0.8</v>
      </c>
      <c r="E27" s="13">
        <v>3.7</v>
      </c>
      <c r="F27" s="13">
        <v>3.4</v>
      </c>
      <c r="G27" s="13">
        <v>3.1</v>
      </c>
      <c r="H27" s="13">
        <v>2.7</v>
      </c>
    </row>
    <row r="28" spans="3:13" x14ac:dyDescent="0.3">
      <c r="C28" s="19" t="s">
        <v>130</v>
      </c>
      <c r="D28" s="3">
        <f>AVERAGE(D25:D27)</f>
        <v>0.96666666666666679</v>
      </c>
      <c r="E28" s="3">
        <f t="shared" ref="E28:H28" si="12">AVERAGE(E25:E27)</f>
        <v>3.6666666666666665</v>
      </c>
      <c r="F28" s="3">
        <f t="shared" si="12"/>
        <v>3.5</v>
      </c>
      <c r="G28" s="3">
        <f t="shared" si="12"/>
        <v>3.2333333333333329</v>
      </c>
      <c r="H28" s="3">
        <f t="shared" si="12"/>
        <v>2.6</v>
      </c>
    </row>
    <row r="29" spans="3:13" x14ac:dyDescent="0.3">
      <c r="C29" s="19" t="s">
        <v>170</v>
      </c>
      <c r="D29" s="3">
        <f>STDEV(D25:D27)</f>
        <v>0.15275252316519353</v>
      </c>
      <c r="E29" s="3">
        <f t="shared" ref="E29:H29" si="13">STDEV(E25:E27)</f>
        <v>5.773502691896263E-2</v>
      </c>
      <c r="F29" s="3">
        <f t="shared" si="13"/>
        <v>0.10000000000000009</v>
      </c>
      <c r="G29" s="3">
        <f t="shared" si="13"/>
        <v>0.15275252316519458</v>
      </c>
      <c r="H29" s="3">
        <f t="shared" si="13"/>
        <v>0.10000000000000009</v>
      </c>
    </row>
    <row r="30" spans="3:13" x14ac:dyDescent="0.3">
      <c r="C30" s="19" t="s">
        <v>171</v>
      </c>
      <c r="E30" s="54">
        <f>TTEST(D25:D27,E25:E27,2,2)</f>
        <v>8.8484879097979865E-6</v>
      </c>
      <c r="F30" s="54">
        <f>TTEST(E25:E27,F25:F27,2,2)</f>
        <v>6.6766544811988404E-2</v>
      </c>
      <c r="G30" s="54">
        <f>TTEST(E25:E27,G25:G27,2,2)</f>
        <v>1.0059710280046876E-2</v>
      </c>
      <c r="H30" s="54">
        <f>TTEST(E25:E27,H25:H27,2,2)</f>
        <v>8.9216542381061282E-5</v>
      </c>
      <c r="J30" t="s">
        <v>160</v>
      </c>
      <c r="L30" t="s">
        <v>167</v>
      </c>
      <c r="M30" t="s">
        <v>168</v>
      </c>
    </row>
    <row r="31" spans="3:13" x14ac:dyDescent="0.3">
      <c r="C31" s="13" t="s">
        <v>172</v>
      </c>
      <c r="D31" s="13">
        <v>1</v>
      </c>
      <c r="E31" s="13">
        <v>2.1</v>
      </c>
      <c r="F31" s="13">
        <v>1.8</v>
      </c>
      <c r="G31" s="13">
        <v>1.7</v>
      </c>
      <c r="H31" s="13">
        <v>1.5</v>
      </c>
    </row>
    <row r="32" spans="3:13" x14ac:dyDescent="0.3">
      <c r="C32" s="13"/>
      <c r="D32" s="13">
        <v>1.1000000000000001</v>
      </c>
      <c r="E32" s="13">
        <v>2.1</v>
      </c>
      <c r="F32" s="13">
        <v>1.9</v>
      </c>
      <c r="G32" s="13">
        <v>1.7</v>
      </c>
      <c r="H32" s="13">
        <v>1.4</v>
      </c>
    </row>
    <row r="33" spans="3:13" x14ac:dyDescent="0.3">
      <c r="C33" s="13"/>
      <c r="D33" s="13">
        <v>0.9</v>
      </c>
      <c r="E33" s="13">
        <v>2.2999999999999998</v>
      </c>
      <c r="F33" s="13">
        <v>1.8</v>
      </c>
      <c r="G33" s="13">
        <v>1.8</v>
      </c>
      <c r="H33" s="13">
        <v>1.5</v>
      </c>
    </row>
    <row r="34" spans="3:13" x14ac:dyDescent="0.3">
      <c r="C34" s="19" t="s">
        <v>173</v>
      </c>
      <c r="D34" s="3">
        <f>AVERAGE(D31:D33)</f>
        <v>1</v>
      </c>
      <c r="E34" s="3">
        <f t="shared" ref="E34:H34" si="14">AVERAGE(E31:E33)</f>
        <v>2.1666666666666665</v>
      </c>
      <c r="F34" s="3">
        <f t="shared" si="14"/>
        <v>1.8333333333333333</v>
      </c>
      <c r="G34" s="3">
        <f t="shared" si="14"/>
        <v>1.7333333333333334</v>
      </c>
      <c r="H34" s="3">
        <f t="shared" si="14"/>
        <v>1.4666666666666668</v>
      </c>
    </row>
    <row r="35" spans="3:13" x14ac:dyDescent="0.3">
      <c r="C35" s="19" t="s">
        <v>170</v>
      </c>
      <c r="D35" s="3">
        <f>STDEV(D31:D33)</f>
        <v>0.10000000000000003</v>
      </c>
      <c r="E35" s="3">
        <f t="shared" ref="E35:H35" si="15">STDEV(E31:E33)</f>
        <v>0.115470053837925</v>
      </c>
      <c r="F35" s="3">
        <f t="shared" si="15"/>
        <v>5.7735026918962505E-2</v>
      </c>
      <c r="G35" s="3">
        <f t="shared" si="15"/>
        <v>5.773502691896263E-2</v>
      </c>
      <c r="H35" s="3">
        <f t="shared" si="15"/>
        <v>5.773502691896263E-2</v>
      </c>
    </row>
    <row r="36" spans="3:13" x14ac:dyDescent="0.3">
      <c r="C36" s="19" t="s">
        <v>159</v>
      </c>
      <c r="E36" s="54">
        <f>TTEST(D31:D33,E31:E33,2,2)</f>
        <v>1.886727326106347E-4</v>
      </c>
      <c r="F36" s="54">
        <f>TTEST(E31:E33,F31:F33,2,2)</f>
        <v>1.1056493393450034E-2</v>
      </c>
      <c r="G36" s="54">
        <f>TTEST(E31:E33,G31:G33,2,2)</f>
        <v>4.3568217980382773E-3</v>
      </c>
      <c r="H36" s="54">
        <f>TTEST(E31:E33,H31:H33,2,2)</f>
        <v>7.1627610684007147E-4</v>
      </c>
      <c r="J36" t="s">
        <v>89</v>
      </c>
      <c r="K36" t="s">
        <v>174</v>
      </c>
      <c r="L36" t="s">
        <v>90</v>
      </c>
      <c r="M36" t="s">
        <v>90</v>
      </c>
    </row>
    <row r="40" spans="3:13" x14ac:dyDescent="0.3">
      <c r="C40" s="56"/>
      <c r="D40" s="56"/>
      <c r="E40" s="56"/>
      <c r="F40" s="56"/>
      <c r="G40" s="56"/>
      <c r="H40" s="56"/>
      <c r="I40" s="56"/>
      <c r="J40" s="56"/>
      <c r="K40" s="56"/>
      <c r="L40" s="56"/>
    </row>
    <row r="41" spans="3:13" x14ac:dyDescent="0.3">
      <c r="C41" s="56"/>
      <c r="D41" s="57" t="s">
        <v>0</v>
      </c>
      <c r="E41" s="58" t="s">
        <v>175</v>
      </c>
      <c r="F41" s="58" t="s">
        <v>176</v>
      </c>
      <c r="G41" s="58" t="s">
        <v>178</v>
      </c>
      <c r="H41" s="58" t="s">
        <v>179</v>
      </c>
      <c r="I41" s="58" t="s">
        <v>180</v>
      </c>
      <c r="J41" s="58" t="s">
        <v>181</v>
      </c>
      <c r="K41" s="58" t="s">
        <v>182</v>
      </c>
      <c r="L41" s="58" t="s">
        <v>183</v>
      </c>
    </row>
    <row r="42" spans="3:13" x14ac:dyDescent="0.3">
      <c r="C42" s="58" t="s">
        <v>184</v>
      </c>
      <c r="D42" s="59">
        <f>D55</f>
        <v>1.0603333333333333</v>
      </c>
      <c r="E42" s="60">
        <f t="shared" ref="E42:L42" si="16">E55</f>
        <v>3.7466666666666666</v>
      </c>
      <c r="F42" s="60">
        <f t="shared" si="16"/>
        <v>1.7073333333333334</v>
      </c>
      <c r="G42" s="60">
        <f t="shared" si="16"/>
        <v>3.4333333333333336</v>
      </c>
      <c r="H42" s="60">
        <f t="shared" si="16"/>
        <v>3.3906666666666667</v>
      </c>
      <c r="I42" s="60">
        <f t="shared" si="16"/>
        <v>2.4773333333333336</v>
      </c>
      <c r="J42" s="60">
        <f t="shared" si="16"/>
        <v>1.5116666666666667</v>
      </c>
      <c r="K42" s="60">
        <f t="shared" si="16"/>
        <v>2.5133333333333332</v>
      </c>
      <c r="L42" s="60">
        <f t="shared" si="16"/>
        <v>2.3366666666666664</v>
      </c>
    </row>
    <row r="43" spans="3:13" x14ac:dyDescent="0.3">
      <c r="C43" s="58" t="s">
        <v>153</v>
      </c>
      <c r="D43" s="59">
        <f>D62</f>
        <v>1.0780000000000001</v>
      </c>
      <c r="E43" s="61">
        <f t="shared" ref="E43:L43" si="17">E62</f>
        <v>3.4703333333333339</v>
      </c>
      <c r="F43" s="59">
        <f t="shared" si="17"/>
        <v>3.2509999999999999</v>
      </c>
      <c r="G43" s="59">
        <f t="shared" si="17"/>
        <v>1.6443333333333332</v>
      </c>
      <c r="H43" s="59">
        <f t="shared" si="17"/>
        <v>3.2669999999999999</v>
      </c>
      <c r="I43" s="59">
        <f t="shared" si="17"/>
        <v>2.3696666666666668</v>
      </c>
      <c r="J43" s="59">
        <f t="shared" si="17"/>
        <v>2.7389999999999994</v>
      </c>
      <c r="K43" s="59">
        <f t="shared" si="17"/>
        <v>1.3776666666666666</v>
      </c>
      <c r="L43" s="59">
        <f t="shared" si="17"/>
        <v>2.8450000000000002</v>
      </c>
    </row>
    <row r="44" spans="3:13" x14ac:dyDescent="0.3">
      <c r="C44" s="58" t="s">
        <v>169</v>
      </c>
      <c r="D44" s="59">
        <f>D69</f>
        <v>1.0566666666666666</v>
      </c>
      <c r="E44" s="61">
        <f t="shared" ref="E44:L44" si="18">E69</f>
        <v>2.6709999999999998</v>
      </c>
      <c r="F44" s="59">
        <f t="shared" si="18"/>
        <v>2.5273333333333334</v>
      </c>
      <c r="G44" s="59">
        <f t="shared" si="18"/>
        <v>2.4243333333333332</v>
      </c>
      <c r="H44" s="59">
        <f t="shared" si="18"/>
        <v>1.4799999999999998</v>
      </c>
      <c r="I44" s="59">
        <f t="shared" si="18"/>
        <v>1.8083333333333333</v>
      </c>
      <c r="J44" s="59">
        <f t="shared" si="18"/>
        <v>1.9113333333333333</v>
      </c>
      <c r="K44" s="59">
        <f t="shared" si="18"/>
        <v>2.2050000000000001</v>
      </c>
      <c r="L44" s="59">
        <f t="shared" si="18"/>
        <v>1.3960000000000001</v>
      </c>
    </row>
    <row r="45" spans="3:13" x14ac:dyDescent="0.3">
      <c r="C45" s="58" t="s">
        <v>185</v>
      </c>
      <c r="D45" s="59">
        <f>D76</f>
        <v>1.0573333333333332</v>
      </c>
      <c r="E45" s="61">
        <f t="shared" ref="E45:L45" si="19">E76</f>
        <v>3.6750000000000003</v>
      </c>
      <c r="F45" s="59">
        <f t="shared" si="19"/>
        <v>2.5190000000000001</v>
      </c>
      <c r="G45" s="59">
        <f t="shared" si="19"/>
        <v>3.202</v>
      </c>
      <c r="H45" s="59">
        <f t="shared" si="19"/>
        <v>2.6153333333333335</v>
      </c>
      <c r="I45" s="59">
        <f t="shared" si="19"/>
        <v>3.0623333333333331</v>
      </c>
      <c r="J45" s="59">
        <f>J76</f>
        <v>1.5393333333333334</v>
      </c>
      <c r="K45" s="59">
        <f t="shared" si="19"/>
        <v>3.0916666666666668</v>
      </c>
      <c r="L45" s="59">
        <f t="shared" si="19"/>
        <v>2.423</v>
      </c>
    </row>
    <row r="46" spans="3:13" x14ac:dyDescent="0.3">
      <c r="C46" s="19"/>
      <c r="D46" s="55">
        <f>D56</f>
        <v>6.9866539440087722E-2</v>
      </c>
      <c r="E46" s="35">
        <f t="shared" ref="E46:L46" si="20">E56</f>
        <v>0.18026739398275363</v>
      </c>
      <c r="F46" s="35">
        <f t="shared" si="20"/>
        <v>0.14034362590917096</v>
      </c>
      <c r="G46" s="35">
        <f t="shared" si="20"/>
        <v>8.9912920836403371E-2</v>
      </c>
      <c r="H46" s="35">
        <f t="shared" si="20"/>
        <v>2.8290163190291456E-2</v>
      </c>
      <c r="I46" s="35">
        <f t="shared" si="20"/>
        <v>9.7828080494985314E-2</v>
      </c>
      <c r="J46" s="35">
        <f t="shared" si="20"/>
        <v>7.5008888362202403E-2</v>
      </c>
      <c r="K46" s="35">
        <f t="shared" si="20"/>
        <v>0.10519188815366577</v>
      </c>
      <c r="L46" s="35">
        <f t="shared" si="20"/>
        <v>8.0407296517998578E-2</v>
      </c>
    </row>
    <row r="47" spans="3:13" x14ac:dyDescent="0.3">
      <c r="C47" s="19"/>
      <c r="D47" s="35">
        <f>D63</f>
        <v>6.72681202353686E-2</v>
      </c>
      <c r="E47" s="35">
        <f t="shared" ref="E47:L47" si="21">E63</f>
        <v>0.1039054056983242</v>
      </c>
      <c r="F47" s="35">
        <f t="shared" si="21"/>
        <v>0.11456439237389604</v>
      </c>
      <c r="G47" s="35">
        <f t="shared" si="21"/>
        <v>0.1353563198869315</v>
      </c>
      <c r="H47" s="35">
        <f t="shared" si="21"/>
        <v>0.11144954015158608</v>
      </c>
      <c r="I47" s="35">
        <f t="shared" si="21"/>
        <v>9.2289399896918548E-2</v>
      </c>
      <c r="J47" s="35">
        <f t="shared" si="21"/>
        <v>0.22816441440329824</v>
      </c>
      <c r="K47" s="35">
        <f t="shared" si="21"/>
        <v>4.9722563623905515E-2</v>
      </c>
      <c r="L47" s="35">
        <f t="shared" si="21"/>
        <v>0.11801271117977086</v>
      </c>
    </row>
    <row r="48" spans="3:13" x14ac:dyDescent="0.3">
      <c r="C48" s="19"/>
      <c r="D48" s="35">
        <f>D70</f>
        <v>0.14882652093405044</v>
      </c>
      <c r="E48" s="35">
        <f t="shared" ref="E48:L48" si="22">E70</f>
        <v>0.12004998958767146</v>
      </c>
      <c r="F48" s="35">
        <f t="shared" si="22"/>
        <v>6.0252247537609126E-2</v>
      </c>
      <c r="G48" s="35">
        <f t="shared" si="22"/>
        <v>0.16571461412118541</v>
      </c>
      <c r="H48" s="35">
        <f t="shared" si="22"/>
        <v>8.3540409383722813E-2</v>
      </c>
      <c r="I48" s="35">
        <f t="shared" si="22"/>
        <v>8.084759324391369E-2</v>
      </c>
      <c r="J48" s="35">
        <f t="shared" si="22"/>
        <v>5.9785728508845108E-2</v>
      </c>
      <c r="K48" s="35">
        <f t="shared" si="22"/>
        <v>7.4081036709808604E-2</v>
      </c>
      <c r="L48" s="35">
        <f t="shared" si="22"/>
        <v>4.2296571965113258E-2</v>
      </c>
    </row>
    <row r="49" spans="3:12" x14ac:dyDescent="0.3">
      <c r="C49" s="19"/>
      <c r="D49" s="35">
        <f>D77</f>
        <v>8.6817816911814394E-2</v>
      </c>
      <c r="E49" s="35">
        <f t="shared" ref="E49:L49" si="23">E77</f>
        <v>0.15352198539622922</v>
      </c>
      <c r="F49" s="35">
        <f t="shared" si="23"/>
        <v>7.1756532803640846E-2</v>
      </c>
      <c r="G49" s="35">
        <f t="shared" si="23"/>
        <v>7.4505033387013392E-2</v>
      </c>
      <c r="H49" s="35">
        <f t="shared" si="23"/>
        <v>5.6580326380583502E-2</v>
      </c>
      <c r="I49" s="35">
        <f t="shared" si="23"/>
        <v>0.16210284801117278</v>
      </c>
      <c r="J49" s="35">
        <f t="shared" si="23"/>
        <v>8.9901798276415618E-2</v>
      </c>
      <c r="K49" s="35">
        <f t="shared" si="23"/>
        <v>7.9431312045901287E-2</v>
      </c>
      <c r="L49" s="35">
        <f t="shared" si="23"/>
        <v>5.9101607423148884E-2</v>
      </c>
    </row>
    <row r="50" spans="3:12" x14ac:dyDescent="0.3">
      <c r="C50" s="19"/>
      <c r="D50" s="13"/>
      <c r="E50" s="13"/>
      <c r="F50" s="13"/>
      <c r="G50" s="13"/>
      <c r="H50" s="13"/>
      <c r="I50" s="13"/>
      <c r="J50" s="13"/>
      <c r="K50" s="13"/>
      <c r="L50" s="13"/>
    </row>
    <row r="51" spans="3:12" x14ac:dyDescent="0.3">
      <c r="D51" s="13" t="s">
        <v>0</v>
      </c>
      <c r="E51" s="13" t="s">
        <v>136</v>
      </c>
      <c r="F51" s="13" t="s">
        <v>186</v>
      </c>
      <c r="G51" s="13" t="s">
        <v>177</v>
      </c>
      <c r="H51" s="13" t="s">
        <v>179</v>
      </c>
      <c r="I51" s="13" t="s">
        <v>180</v>
      </c>
      <c r="J51" s="13" t="s">
        <v>181</v>
      </c>
      <c r="K51" s="13" t="s">
        <v>182</v>
      </c>
      <c r="L51" s="13" t="s">
        <v>183</v>
      </c>
    </row>
    <row r="52" spans="3:12" x14ac:dyDescent="0.3">
      <c r="C52" s="36" t="s">
        <v>152</v>
      </c>
      <c r="D52" s="23">
        <v>1.123</v>
      </c>
      <c r="E52" s="37">
        <v>3.758</v>
      </c>
      <c r="F52" s="37">
        <v>1.825</v>
      </c>
      <c r="G52" s="37">
        <v>3.5310000000000001</v>
      </c>
      <c r="H52" s="37">
        <v>3.4209999999999998</v>
      </c>
      <c r="I52" s="37">
        <v>2.5670000000000002</v>
      </c>
      <c r="J52" s="37">
        <v>1.5860000000000001</v>
      </c>
      <c r="K52" s="37">
        <v>2.6219999999999999</v>
      </c>
      <c r="L52" s="37">
        <v>2.4119999999999999</v>
      </c>
    </row>
    <row r="53" spans="3:12" x14ac:dyDescent="0.3">
      <c r="C53" s="36"/>
      <c r="D53" s="37">
        <v>0.98499999999999999</v>
      </c>
      <c r="E53" s="37">
        <v>3.9209999999999998</v>
      </c>
      <c r="F53" s="37">
        <v>1.552</v>
      </c>
      <c r="G53" s="37">
        <v>3.415</v>
      </c>
      <c r="H53" s="37">
        <v>3.3860000000000001</v>
      </c>
      <c r="I53" s="37">
        <v>2.492</v>
      </c>
      <c r="J53" s="37">
        <v>1.4359999999999999</v>
      </c>
      <c r="K53" s="37">
        <v>2.5059999999999998</v>
      </c>
      <c r="L53" s="37">
        <v>2.3460000000000001</v>
      </c>
    </row>
    <row r="54" spans="3:12" x14ac:dyDescent="0.3">
      <c r="C54" s="36"/>
      <c r="D54" s="37">
        <v>1.073</v>
      </c>
      <c r="E54" s="37">
        <v>3.5609999999999999</v>
      </c>
      <c r="F54" s="37">
        <v>1.7450000000000001</v>
      </c>
      <c r="G54" s="37">
        <v>3.3540000000000001</v>
      </c>
      <c r="H54" s="37">
        <v>3.3650000000000002</v>
      </c>
      <c r="I54" s="37">
        <v>2.3730000000000002</v>
      </c>
      <c r="J54" s="37">
        <v>1.5129999999999999</v>
      </c>
      <c r="K54" s="37">
        <v>2.4119999999999999</v>
      </c>
      <c r="L54" s="37">
        <v>2.2519999999999998</v>
      </c>
    </row>
    <row r="55" spans="3:12" x14ac:dyDescent="0.3">
      <c r="C55" s="19" t="s">
        <v>130</v>
      </c>
      <c r="D55" s="37">
        <f>AVERAGE(D52:D54)</f>
        <v>1.0603333333333333</v>
      </c>
      <c r="E55" s="37">
        <f t="shared" ref="E55:L55" si="24">AVERAGE(E52:E54)</f>
        <v>3.7466666666666666</v>
      </c>
      <c r="F55" s="37">
        <f t="shared" si="24"/>
        <v>1.7073333333333334</v>
      </c>
      <c r="G55" s="37">
        <f t="shared" si="24"/>
        <v>3.4333333333333336</v>
      </c>
      <c r="H55" s="37">
        <f t="shared" si="24"/>
        <v>3.3906666666666667</v>
      </c>
      <c r="I55" s="37">
        <f t="shared" si="24"/>
        <v>2.4773333333333336</v>
      </c>
      <c r="J55" s="37">
        <f t="shared" si="24"/>
        <v>1.5116666666666667</v>
      </c>
      <c r="K55" s="37">
        <f t="shared" si="24"/>
        <v>2.5133333333333332</v>
      </c>
      <c r="L55" s="37">
        <f t="shared" si="24"/>
        <v>2.3366666666666664</v>
      </c>
    </row>
    <row r="56" spans="3:12" x14ac:dyDescent="0.3">
      <c r="C56" s="19" t="s">
        <v>21</v>
      </c>
      <c r="D56" s="37">
        <f>STDEV(D52:D54)</f>
        <v>6.9866539440087722E-2</v>
      </c>
      <c r="E56" s="37">
        <f t="shared" ref="E56:L56" si="25">STDEV(E52:E54)</f>
        <v>0.18026739398275363</v>
      </c>
      <c r="F56" s="37">
        <f t="shared" si="25"/>
        <v>0.14034362590917096</v>
      </c>
      <c r="G56" s="37">
        <f t="shared" si="25"/>
        <v>8.9912920836403371E-2</v>
      </c>
      <c r="H56" s="37">
        <f t="shared" si="25"/>
        <v>2.8290163190291456E-2</v>
      </c>
      <c r="I56" s="37">
        <f t="shared" si="25"/>
        <v>9.7828080494985314E-2</v>
      </c>
      <c r="J56" s="37">
        <f t="shared" si="25"/>
        <v>7.5008888362202403E-2</v>
      </c>
      <c r="K56" s="37">
        <f t="shared" si="25"/>
        <v>0.10519188815366577</v>
      </c>
      <c r="L56" s="37">
        <f t="shared" si="25"/>
        <v>8.0407296517998578E-2</v>
      </c>
    </row>
    <row r="57" spans="3:12" x14ac:dyDescent="0.3">
      <c r="C57" s="19" t="s">
        <v>132</v>
      </c>
      <c r="D57" s="37"/>
      <c r="E57" s="35">
        <f>TTEST(D52:D54,E52:E54,2,2)</f>
        <v>1.7681177975069018E-5</v>
      </c>
      <c r="F57" s="35">
        <f>TTEST(E52:E54,F52:F54,2,2)</f>
        <v>1.0213138227493584E-4</v>
      </c>
      <c r="G57" s="35">
        <f>TTEST($E$52:$E$54,G52:G54,2,2)</f>
        <v>5.4428237704230609E-2</v>
      </c>
      <c r="H57" s="35">
        <f>TTEST($E$52:$E$54,H52:H54,2,2)</f>
        <v>2.7806743589090036E-2</v>
      </c>
      <c r="I57" s="35">
        <f>TTEST($E$52:$E$54,I52:I54,2,2)</f>
        <v>4.2923548671911714E-4</v>
      </c>
      <c r="J57" s="35">
        <f>TTEST($E$52:$E$54,J52:J54,2,2)</f>
        <v>3.8179952887900788E-5</v>
      </c>
      <c r="K57" s="35">
        <f>TTEST($E$52:$E$54,K52:K54,2,2)</f>
        <v>5.1363036373873287E-4</v>
      </c>
      <c r="L57" s="35">
        <f t="shared" ref="L57" si="26">TTEST($E$52:$E$54,L52:L54,2,2)</f>
        <v>2.4525999517274082E-4</v>
      </c>
    </row>
    <row r="58" spans="3:12" x14ac:dyDescent="0.3">
      <c r="E58" t="s">
        <v>89</v>
      </c>
      <c r="F58" t="s">
        <v>90</v>
      </c>
      <c r="H58" t="s">
        <v>66</v>
      </c>
      <c r="I58" t="s">
        <v>90</v>
      </c>
      <c r="J58" t="s">
        <v>168</v>
      </c>
      <c r="K58" t="s">
        <v>90</v>
      </c>
      <c r="L58" t="s">
        <v>90</v>
      </c>
    </row>
    <row r="59" spans="3:12" x14ac:dyDescent="0.3">
      <c r="C59" s="36" t="s">
        <v>163</v>
      </c>
      <c r="D59" s="37">
        <v>1.0580000000000001</v>
      </c>
      <c r="E59" s="37">
        <v>3.3580000000000001</v>
      </c>
      <c r="F59" s="37">
        <v>3.2759999999999998</v>
      </c>
      <c r="G59" s="37">
        <v>1.5149999999999999</v>
      </c>
      <c r="H59" s="37">
        <v>3.3919999999999999</v>
      </c>
      <c r="I59" s="37">
        <v>2.331</v>
      </c>
      <c r="J59" s="37">
        <v>2.5419999999999998</v>
      </c>
      <c r="K59" s="37">
        <v>1.3979999999999999</v>
      </c>
      <c r="L59" s="37">
        <v>2.8780000000000001</v>
      </c>
    </row>
    <row r="60" spans="3:12" x14ac:dyDescent="0.3">
      <c r="C60" s="36"/>
      <c r="D60" s="37">
        <v>1.153</v>
      </c>
      <c r="E60" s="37">
        <v>3.49</v>
      </c>
      <c r="F60" s="37">
        <v>3.1259999999999999</v>
      </c>
      <c r="G60" s="37">
        <v>1.7849999999999999</v>
      </c>
      <c r="H60" s="37">
        <v>3.1779999999999999</v>
      </c>
      <c r="I60" s="37">
        <v>2.4750000000000001</v>
      </c>
      <c r="J60" s="37">
        <v>2.6859999999999999</v>
      </c>
      <c r="K60" s="37">
        <v>1.4139999999999999</v>
      </c>
      <c r="L60" s="37">
        <v>2.9430000000000001</v>
      </c>
    </row>
    <row r="61" spans="3:12" x14ac:dyDescent="0.3">
      <c r="C61" s="36"/>
      <c r="D61" s="37">
        <v>1.0229999999999999</v>
      </c>
      <c r="E61" s="37">
        <v>3.5630000000000002</v>
      </c>
      <c r="F61" s="37">
        <v>3.351</v>
      </c>
      <c r="G61" s="37">
        <v>1.633</v>
      </c>
      <c r="H61" s="37">
        <v>3.2309999999999999</v>
      </c>
      <c r="I61" s="37">
        <v>2.3029999999999999</v>
      </c>
      <c r="J61" s="37">
        <v>2.9889999999999999</v>
      </c>
      <c r="K61" s="37">
        <v>1.321</v>
      </c>
      <c r="L61" s="37">
        <v>2.714</v>
      </c>
    </row>
    <row r="62" spans="3:12" x14ac:dyDescent="0.3">
      <c r="C62" s="19" t="s">
        <v>130</v>
      </c>
      <c r="D62" s="37">
        <f>AVERAGE(D59:D61)</f>
        <v>1.0780000000000001</v>
      </c>
      <c r="E62" s="37">
        <f>AVERAGE(E59:E61)</f>
        <v>3.4703333333333339</v>
      </c>
      <c r="F62" s="37">
        <f t="shared" ref="F62:L62" si="27">AVERAGE(F59:F61)</f>
        <v>3.2509999999999999</v>
      </c>
      <c r="G62" s="37">
        <f t="shared" si="27"/>
        <v>1.6443333333333332</v>
      </c>
      <c r="H62" s="37">
        <f t="shared" si="27"/>
        <v>3.2669999999999999</v>
      </c>
      <c r="I62" s="37">
        <f t="shared" si="27"/>
        <v>2.3696666666666668</v>
      </c>
      <c r="J62" s="37">
        <f t="shared" si="27"/>
        <v>2.7389999999999994</v>
      </c>
      <c r="K62" s="37">
        <f t="shared" si="27"/>
        <v>1.3776666666666666</v>
      </c>
      <c r="L62" s="37">
        <f t="shared" si="27"/>
        <v>2.8450000000000002</v>
      </c>
    </row>
    <row r="63" spans="3:12" x14ac:dyDescent="0.3">
      <c r="C63" s="19" t="s">
        <v>21</v>
      </c>
      <c r="D63" s="37">
        <f>STDEV(D59:D61)</f>
        <v>6.72681202353686E-2</v>
      </c>
      <c r="E63" s="37">
        <f>STDEV(E59:E61)</f>
        <v>0.1039054056983242</v>
      </c>
      <c r="F63" s="37">
        <f t="shared" ref="F63:L63" si="28">STDEV(F59:F61)</f>
        <v>0.11456439237389604</v>
      </c>
      <c r="G63" s="37">
        <f t="shared" si="28"/>
        <v>0.1353563198869315</v>
      </c>
      <c r="H63" s="37">
        <f t="shared" si="28"/>
        <v>0.11144954015158608</v>
      </c>
      <c r="I63" s="37">
        <f t="shared" si="28"/>
        <v>9.2289399896918548E-2</v>
      </c>
      <c r="J63" s="37">
        <f t="shared" si="28"/>
        <v>0.22816441440329824</v>
      </c>
      <c r="K63" s="37">
        <f t="shared" si="28"/>
        <v>4.9722563623905515E-2</v>
      </c>
      <c r="L63" s="37">
        <f t="shared" si="28"/>
        <v>0.11801271117977086</v>
      </c>
    </row>
    <row r="64" spans="3:12" x14ac:dyDescent="0.3">
      <c r="C64" s="19" t="s">
        <v>132</v>
      </c>
      <c r="D64" s="37"/>
      <c r="E64" s="35">
        <f>TTEST(D59:D61,E59:E61,2,2)</f>
        <v>4.7493689398029321E-6</v>
      </c>
      <c r="F64" s="35">
        <f>TTEST($E$59:$E$61,F59:F61,2,2)</f>
        <v>6.9973044180472746E-2</v>
      </c>
      <c r="G64" s="35">
        <f t="shared" ref="G64:K64" si="29">TTEST($E$59:$E$61,G59:G61,2,2)</f>
        <v>4.9869775280335101E-5</v>
      </c>
      <c r="H64" s="35">
        <f t="shared" si="29"/>
        <v>8.1912014718142828E-2</v>
      </c>
      <c r="I64" s="35">
        <f t="shared" si="29"/>
        <v>1.6360009217733154E-4</v>
      </c>
      <c r="J64" s="35">
        <f t="shared" si="29"/>
        <v>7.2184906320352177E-3</v>
      </c>
      <c r="K64" s="35">
        <f t="shared" si="29"/>
        <v>6.0791741162577816E-6</v>
      </c>
      <c r="L64" s="35">
        <f>TTEST($E$59:$E$61,L59:L61,2,2)</f>
        <v>2.3280674797257323E-3</v>
      </c>
    </row>
    <row r="65" spans="3:13" x14ac:dyDescent="0.3">
      <c r="E65" t="s">
        <v>187</v>
      </c>
      <c r="G65" t="s">
        <v>90</v>
      </c>
      <c r="I65" t="s">
        <v>90</v>
      </c>
      <c r="J65" t="s">
        <v>90</v>
      </c>
      <c r="K65" t="s">
        <v>188</v>
      </c>
      <c r="L65" t="s">
        <v>90</v>
      </c>
    </row>
    <row r="66" spans="3:13" x14ac:dyDescent="0.3">
      <c r="C66" s="36" t="s">
        <v>189</v>
      </c>
      <c r="D66" s="37">
        <v>1.0900000000000001</v>
      </c>
      <c r="E66" s="37">
        <v>2.6749999999999998</v>
      </c>
      <c r="F66" s="37">
        <v>2.5569999999999999</v>
      </c>
      <c r="G66" s="37">
        <v>2.343</v>
      </c>
      <c r="H66" s="37">
        <v>1.4770000000000001</v>
      </c>
      <c r="I66" s="37">
        <v>1.786</v>
      </c>
      <c r="J66" s="37">
        <v>1.9370000000000001</v>
      </c>
      <c r="K66" s="37">
        <v>2.149</v>
      </c>
      <c r="L66" s="37">
        <v>1.361</v>
      </c>
    </row>
    <row r="67" spans="3:13" x14ac:dyDescent="0.3">
      <c r="C67" s="36"/>
      <c r="D67" s="37">
        <v>1.1859999999999999</v>
      </c>
      <c r="E67" s="37">
        <v>2.7890000000000001</v>
      </c>
      <c r="F67" s="37">
        <v>2.4580000000000002</v>
      </c>
      <c r="G67" s="37">
        <v>2.3149999999999999</v>
      </c>
      <c r="H67" s="37">
        <v>1.3979999999999999</v>
      </c>
      <c r="I67" s="37">
        <v>1.7410000000000001</v>
      </c>
      <c r="J67" s="37">
        <v>1.954</v>
      </c>
      <c r="K67" s="37">
        <v>2.177</v>
      </c>
      <c r="L67" s="37">
        <v>1.3839999999999999</v>
      </c>
    </row>
    <row r="68" spans="3:13" x14ac:dyDescent="0.3">
      <c r="C68" s="36"/>
      <c r="D68" s="37">
        <v>0.89400000000000002</v>
      </c>
      <c r="E68" s="37">
        <v>2.5489999999999999</v>
      </c>
      <c r="F68" s="37">
        <v>2.5670000000000002</v>
      </c>
      <c r="G68" s="37">
        <v>2.6150000000000002</v>
      </c>
      <c r="H68" s="37">
        <v>1.5649999999999999</v>
      </c>
      <c r="I68" s="37">
        <v>1.8979999999999999</v>
      </c>
      <c r="J68" s="37">
        <v>1.843</v>
      </c>
      <c r="K68" s="37">
        <v>2.2890000000000001</v>
      </c>
      <c r="L68" s="37">
        <v>1.4430000000000001</v>
      </c>
    </row>
    <row r="69" spans="3:13" x14ac:dyDescent="0.3">
      <c r="C69" s="19" t="s">
        <v>130</v>
      </c>
      <c r="D69" s="37">
        <f>AVERAGE(D66:D68)</f>
        <v>1.0566666666666666</v>
      </c>
      <c r="E69" s="37">
        <f>AVERAGE(E66:E68)</f>
        <v>2.6709999999999998</v>
      </c>
      <c r="F69" s="37">
        <f t="shared" ref="F69:L69" si="30">AVERAGE(F66:F68)</f>
        <v>2.5273333333333334</v>
      </c>
      <c r="G69" s="37">
        <f t="shared" si="30"/>
        <v>2.4243333333333332</v>
      </c>
      <c r="H69" s="37">
        <f t="shared" si="30"/>
        <v>1.4799999999999998</v>
      </c>
      <c r="I69" s="37">
        <f t="shared" si="30"/>
        <v>1.8083333333333333</v>
      </c>
      <c r="J69" s="37">
        <f t="shared" si="30"/>
        <v>1.9113333333333333</v>
      </c>
      <c r="K69" s="37">
        <f t="shared" si="30"/>
        <v>2.2050000000000001</v>
      </c>
      <c r="L69" s="37">
        <f t="shared" si="30"/>
        <v>1.3960000000000001</v>
      </c>
    </row>
    <row r="70" spans="3:13" x14ac:dyDescent="0.3">
      <c r="C70" s="19" t="s">
        <v>190</v>
      </c>
      <c r="D70" s="37">
        <f>STDEV(D66:D68)</f>
        <v>0.14882652093405044</v>
      </c>
      <c r="E70" s="37">
        <f>STDEV(E66:E68)</f>
        <v>0.12004998958767146</v>
      </c>
      <c r="F70" s="37">
        <f t="shared" ref="F70:L70" si="31">STDEV(F66:F68)</f>
        <v>6.0252247537609126E-2</v>
      </c>
      <c r="G70" s="37">
        <f t="shared" si="31"/>
        <v>0.16571461412118541</v>
      </c>
      <c r="H70" s="37">
        <f t="shared" si="31"/>
        <v>8.3540409383722813E-2</v>
      </c>
      <c r="I70" s="37">
        <f t="shared" si="31"/>
        <v>8.084759324391369E-2</v>
      </c>
      <c r="J70" s="37">
        <f t="shared" si="31"/>
        <v>5.9785728508845108E-2</v>
      </c>
      <c r="K70" s="37">
        <f t="shared" si="31"/>
        <v>7.4081036709808604E-2</v>
      </c>
      <c r="L70" s="37">
        <f t="shared" si="31"/>
        <v>4.2296571965113258E-2</v>
      </c>
    </row>
    <row r="71" spans="3:13" x14ac:dyDescent="0.3">
      <c r="C71" s="19" t="s">
        <v>132</v>
      </c>
      <c r="D71" s="37"/>
      <c r="E71" s="35">
        <f>TTEST(D66:D68,E66:E68,2,2)</f>
        <v>1.2722140255556227E-4</v>
      </c>
      <c r="F71" s="35">
        <f>TTEST($E$66:$E$68,F66:F68,2,2)</f>
        <v>0.13758215563598555</v>
      </c>
      <c r="G71" s="35">
        <f t="shared" ref="G71:K71" si="32">TTEST($E$66:$E$68,G66:G68,2,2)</f>
        <v>0.1050840596100935</v>
      </c>
      <c r="H71" s="35">
        <f t="shared" si="32"/>
        <v>1.4665888365699629E-4</v>
      </c>
      <c r="I71" s="35">
        <f t="shared" si="32"/>
        <v>4.9675920523412293E-4</v>
      </c>
      <c r="J71" s="35">
        <f t="shared" si="32"/>
        <v>6.0506990130075654E-4</v>
      </c>
      <c r="K71" s="35">
        <f t="shared" si="32"/>
        <v>4.6177317108197311E-3</v>
      </c>
      <c r="L71" s="35">
        <f>TTEST($E$66:$E$68,L66:L68,2,2)</f>
        <v>6.4773023806164842E-5</v>
      </c>
      <c r="M71" s="3"/>
    </row>
    <row r="72" spans="3:13" x14ac:dyDescent="0.3">
      <c r="E72" t="s">
        <v>89</v>
      </c>
      <c r="H72" t="s">
        <v>90</v>
      </c>
      <c r="I72" t="s">
        <v>90</v>
      </c>
      <c r="J72" t="s">
        <v>90</v>
      </c>
      <c r="K72" t="s">
        <v>90</v>
      </c>
      <c r="L72" t="s">
        <v>90</v>
      </c>
    </row>
    <row r="73" spans="3:13" x14ac:dyDescent="0.3">
      <c r="C73" s="36" t="s">
        <v>191</v>
      </c>
      <c r="D73" s="37">
        <v>1.032</v>
      </c>
      <c r="E73" s="37">
        <v>3.64</v>
      </c>
      <c r="F73" s="37">
        <v>2.5939999999999999</v>
      </c>
      <c r="G73" s="37">
        <v>3.2469999999999999</v>
      </c>
      <c r="H73" s="37">
        <v>2.5499999999999998</v>
      </c>
      <c r="I73" s="37">
        <v>2.9569999999999999</v>
      </c>
      <c r="J73" s="37">
        <v>1.554</v>
      </c>
      <c r="K73" s="37">
        <v>3.0009999999999999</v>
      </c>
      <c r="L73" s="37">
        <v>2.3839999999999999</v>
      </c>
    </row>
    <row r="74" spans="3:13" x14ac:dyDescent="0.3">
      <c r="C74" s="36"/>
      <c r="D74" s="37">
        <v>0.98599999999999999</v>
      </c>
      <c r="E74" s="37">
        <v>3.5419999999999998</v>
      </c>
      <c r="F74" s="37">
        <v>2.4510000000000001</v>
      </c>
      <c r="G74" s="37">
        <v>3.1160000000000001</v>
      </c>
      <c r="H74" s="37">
        <v>2.6480000000000001</v>
      </c>
      <c r="I74" s="37">
        <v>2.9809999999999999</v>
      </c>
      <c r="J74" s="37">
        <v>1.4430000000000001</v>
      </c>
      <c r="K74" s="37">
        <v>3.149</v>
      </c>
      <c r="L74" s="37">
        <v>2.3940000000000001</v>
      </c>
    </row>
    <row r="75" spans="3:13" x14ac:dyDescent="0.3">
      <c r="C75" s="36"/>
      <c r="D75" s="37">
        <v>1.1539999999999999</v>
      </c>
      <c r="E75" s="37">
        <v>3.843</v>
      </c>
      <c r="F75" s="37">
        <v>2.512</v>
      </c>
      <c r="G75" s="37">
        <v>3.2429999999999999</v>
      </c>
      <c r="H75" s="37">
        <v>2.6480000000000001</v>
      </c>
      <c r="I75" s="37">
        <v>3.2490000000000001</v>
      </c>
      <c r="J75" s="37">
        <v>1.621</v>
      </c>
      <c r="K75" s="37">
        <v>3.125</v>
      </c>
      <c r="L75" s="37">
        <v>2.4910000000000001</v>
      </c>
    </row>
    <row r="76" spans="3:13" x14ac:dyDescent="0.3">
      <c r="C76" s="19" t="s">
        <v>130</v>
      </c>
      <c r="D76" s="37">
        <f>AVERAGE(D73:D75)</f>
        <v>1.0573333333333332</v>
      </c>
      <c r="E76" s="37">
        <f>AVERAGE(E73:E75)</f>
        <v>3.6750000000000003</v>
      </c>
      <c r="F76" s="37">
        <f t="shared" ref="F76:L76" si="33">AVERAGE(F73:F75)</f>
        <v>2.5190000000000001</v>
      </c>
      <c r="G76" s="37">
        <f t="shared" si="33"/>
        <v>3.202</v>
      </c>
      <c r="H76" s="37">
        <f t="shared" si="33"/>
        <v>2.6153333333333335</v>
      </c>
      <c r="I76" s="37">
        <f t="shared" si="33"/>
        <v>3.0623333333333331</v>
      </c>
      <c r="J76" s="37">
        <f>AVERAGE(J73:J75)</f>
        <v>1.5393333333333334</v>
      </c>
      <c r="K76" s="37">
        <f t="shared" si="33"/>
        <v>3.0916666666666668</v>
      </c>
      <c r="L76" s="37">
        <f t="shared" si="33"/>
        <v>2.423</v>
      </c>
    </row>
    <row r="77" spans="3:13" x14ac:dyDescent="0.3">
      <c r="C77" s="19" t="s">
        <v>21</v>
      </c>
      <c r="D77" s="37">
        <f>STDEV(D73:D75)</f>
        <v>8.6817816911814394E-2</v>
      </c>
      <c r="E77" s="37">
        <f>STDEV(E73:E75)</f>
        <v>0.15352198539622922</v>
      </c>
      <c r="F77" s="37">
        <f t="shared" ref="F77:L77" si="34">STDEV(F73:F75)</f>
        <v>7.1756532803640846E-2</v>
      </c>
      <c r="G77" s="37">
        <f t="shared" si="34"/>
        <v>7.4505033387013392E-2</v>
      </c>
      <c r="H77" s="37">
        <f t="shared" si="34"/>
        <v>5.6580326380583502E-2</v>
      </c>
      <c r="I77" s="37">
        <f t="shared" si="34"/>
        <v>0.16210284801117278</v>
      </c>
      <c r="J77" s="37">
        <f t="shared" si="34"/>
        <v>8.9901798276415618E-2</v>
      </c>
      <c r="K77" s="37">
        <f t="shared" si="34"/>
        <v>7.9431312045901287E-2</v>
      </c>
      <c r="L77" s="37">
        <f t="shared" si="34"/>
        <v>5.9101607423148884E-2</v>
      </c>
    </row>
    <row r="78" spans="3:13" x14ac:dyDescent="0.3">
      <c r="C78" s="19" t="s">
        <v>132</v>
      </c>
      <c r="D78" s="37"/>
      <c r="E78" s="35">
        <f>TTEST(D73:D75,E73:E75,2,2)</f>
        <v>1.3601301929343929E-5</v>
      </c>
      <c r="F78" s="35">
        <f>TTEST($E$73:$E$75,F73:F75,2,2)</f>
        <v>2.93714402375025E-4</v>
      </c>
      <c r="G78" s="35">
        <f t="shared" ref="G78:K78" si="35">TTEST($E$73:$E$75,G73:G75,2,2)</f>
        <v>8.6422390337770934E-3</v>
      </c>
      <c r="H78" s="35">
        <f t="shared" si="35"/>
        <v>3.5964506532634369E-4</v>
      </c>
      <c r="I78" s="35">
        <f t="shared" si="35"/>
        <v>8.9510963569032383E-3</v>
      </c>
      <c r="J78" s="35">
        <f t="shared" si="35"/>
        <v>3.1614851176173631E-5</v>
      </c>
      <c r="K78" s="35">
        <f t="shared" si="35"/>
        <v>4.2720057326591405E-3</v>
      </c>
      <c r="L78" s="35">
        <f>TTEST($E$73:$E$75,L73:L75,2,2)</f>
        <v>1.9130680647094439E-4</v>
      </c>
    </row>
    <row r="79" spans="3:13" x14ac:dyDescent="0.3">
      <c r="E79" t="s">
        <v>187</v>
      </c>
      <c r="F79" t="s">
        <v>188</v>
      </c>
      <c r="G79" t="s">
        <v>188</v>
      </c>
      <c r="H79" t="s">
        <v>192</v>
      </c>
      <c r="I79" t="s">
        <v>90</v>
      </c>
      <c r="J79" t="s">
        <v>90</v>
      </c>
      <c r="K79" t="s">
        <v>193</v>
      </c>
      <c r="L79" t="s">
        <v>188</v>
      </c>
    </row>
    <row r="80" spans="3:13" x14ac:dyDescent="0.3">
      <c r="D80" s="3"/>
      <c r="E80" s="3"/>
      <c r="F80" s="3"/>
      <c r="G80" s="3"/>
      <c r="H80" s="3"/>
      <c r="I80" s="3"/>
      <c r="J80" s="3"/>
      <c r="K80" s="3"/>
      <c r="L80" s="3"/>
    </row>
    <row r="81" spans="4:12" x14ac:dyDescent="0.3">
      <c r="D81" s="3"/>
      <c r="E81" s="3"/>
      <c r="F81" s="3"/>
      <c r="G81" s="3"/>
      <c r="H81" s="3"/>
      <c r="I81" s="3"/>
      <c r="J81" s="3"/>
      <c r="K81" s="3"/>
      <c r="L81" s="3"/>
    </row>
    <row r="82" spans="4:12" x14ac:dyDescent="0.3">
      <c r="D82" s="3"/>
      <c r="E82" s="3"/>
      <c r="F82" s="3"/>
      <c r="G82" s="3"/>
      <c r="H82" s="3"/>
      <c r="I82" s="3"/>
      <c r="J82" s="3"/>
      <c r="K82" s="3"/>
      <c r="L82" s="3"/>
    </row>
    <row r="83" spans="4:12" x14ac:dyDescent="0.3">
      <c r="D83" s="3"/>
      <c r="E83" s="3"/>
      <c r="F83" s="3"/>
      <c r="G83" s="3"/>
      <c r="H83" s="3"/>
      <c r="I83" s="3"/>
      <c r="J83" s="3"/>
      <c r="K83" s="3"/>
      <c r="L83" s="3"/>
    </row>
    <row r="84" spans="4:12" x14ac:dyDescent="0.3">
      <c r="D84" s="3"/>
      <c r="E84" s="3"/>
      <c r="F84" s="3"/>
      <c r="G84" s="3"/>
      <c r="H84" s="3"/>
      <c r="I84" s="3"/>
      <c r="J84" s="3"/>
      <c r="K84" s="3"/>
      <c r="L84" s="3"/>
    </row>
  </sheetData>
  <phoneticPr fontId="1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A3F14-C58E-462A-AF42-3E43D72FBC0D}">
  <dimension ref="C2:R39"/>
  <sheetViews>
    <sheetView tabSelected="1" zoomScaleNormal="100" workbookViewId="0">
      <selection activeCell="I10" sqref="I10"/>
    </sheetView>
  </sheetViews>
  <sheetFormatPr defaultRowHeight="16.5" x14ac:dyDescent="0.3"/>
  <cols>
    <col min="3" max="3" width="15" bestFit="1" customWidth="1"/>
    <col min="4" max="5" width="5.875" bestFit="1" customWidth="1"/>
    <col min="6" max="6" width="14.875" bestFit="1" customWidth="1"/>
    <col min="7" max="7" width="14.375" bestFit="1" customWidth="1"/>
    <col min="8" max="8" width="9.25" bestFit="1" customWidth="1"/>
    <col min="9" max="9" width="20.125" bestFit="1" customWidth="1"/>
    <col min="10" max="11" width="19.75" bestFit="1" customWidth="1"/>
    <col min="12" max="12" width="3" bestFit="1" customWidth="1"/>
  </cols>
  <sheetData>
    <row r="2" spans="3:18" x14ac:dyDescent="0.3">
      <c r="C2" s="80"/>
      <c r="D2" s="80" t="s">
        <v>0</v>
      </c>
      <c r="E2" s="80" t="s">
        <v>136</v>
      </c>
      <c r="F2" s="80" t="s">
        <v>150</v>
      </c>
      <c r="G2" s="80" t="s">
        <v>217</v>
      </c>
      <c r="H2" s="80"/>
      <c r="I2" s="80"/>
      <c r="J2" s="80"/>
      <c r="K2" s="80"/>
    </row>
    <row r="3" spans="3:18" x14ac:dyDescent="0.3">
      <c r="C3" s="80" t="s">
        <v>72</v>
      </c>
      <c r="D3" s="102">
        <f>D16</f>
        <v>0.9986666666666667</v>
      </c>
      <c r="E3" s="102">
        <f t="shared" ref="E3:G3" si="0">E16</f>
        <v>2.4666666666666668</v>
      </c>
      <c r="F3" s="102">
        <f>F16</f>
        <v>1.484</v>
      </c>
      <c r="G3" s="102">
        <f t="shared" si="0"/>
        <v>1.7753333333333332</v>
      </c>
      <c r="H3" s="80"/>
      <c r="I3" s="80"/>
      <c r="J3" s="80"/>
      <c r="K3" s="80"/>
      <c r="N3" s="6"/>
      <c r="O3" s="6"/>
      <c r="P3" s="6"/>
      <c r="Q3" s="6"/>
      <c r="R3" s="6"/>
    </row>
    <row r="4" spans="3:18" x14ac:dyDescent="0.3">
      <c r="C4" s="80" t="s">
        <v>73</v>
      </c>
      <c r="D4" s="102">
        <f>D22</f>
        <v>1.0199999999999998</v>
      </c>
      <c r="E4" s="102">
        <f t="shared" ref="E4:G4" si="1">E22</f>
        <v>2.6293333333333333</v>
      </c>
      <c r="F4" s="102">
        <f t="shared" si="1"/>
        <v>1.7473333333333334</v>
      </c>
      <c r="G4" s="102">
        <f t="shared" si="1"/>
        <v>1.6120000000000001</v>
      </c>
      <c r="H4" s="80"/>
      <c r="I4" s="80"/>
      <c r="J4" s="80"/>
      <c r="K4" s="80"/>
      <c r="N4" s="6"/>
      <c r="O4" s="6"/>
      <c r="P4" s="6"/>
      <c r="Q4" s="6"/>
      <c r="R4" s="6"/>
    </row>
    <row r="5" spans="3:18" x14ac:dyDescent="0.3">
      <c r="C5" s="80" t="s">
        <v>74</v>
      </c>
      <c r="D5" s="102">
        <f>D28</f>
        <v>1.0189999999999999</v>
      </c>
      <c r="E5" s="102">
        <f t="shared" ref="E5:G5" si="2">E28</f>
        <v>2.4043333333333332</v>
      </c>
      <c r="F5" s="102">
        <f t="shared" si="2"/>
        <v>1.9799999999999998</v>
      </c>
      <c r="G5" s="102">
        <f t="shared" si="2"/>
        <v>1.9073333333333331</v>
      </c>
      <c r="H5" s="80"/>
      <c r="I5" s="80"/>
      <c r="J5" s="80"/>
      <c r="K5" s="80"/>
      <c r="N5" s="6"/>
      <c r="O5" s="6"/>
      <c r="P5" s="6"/>
      <c r="Q5" s="6"/>
      <c r="R5" s="6"/>
    </row>
    <row r="6" spans="3:18" x14ac:dyDescent="0.3">
      <c r="C6" s="80" t="s">
        <v>155</v>
      </c>
      <c r="D6" s="102">
        <f>D34</f>
        <v>1.0276666666666667</v>
      </c>
      <c r="E6" s="102">
        <f t="shared" ref="E6:G6" si="3">E34</f>
        <v>2.9926666666666666</v>
      </c>
      <c r="F6" s="102">
        <f t="shared" si="3"/>
        <v>1.5170000000000001</v>
      </c>
      <c r="G6" s="102">
        <f t="shared" si="3"/>
        <v>1.5813333333333333</v>
      </c>
      <c r="H6" s="80"/>
      <c r="I6" s="80"/>
      <c r="J6" s="80"/>
      <c r="K6" s="80"/>
      <c r="N6" s="6"/>
      <c r="O6" s="6"/>
      <c r="P6" s="6"/>
      <c r="Q6" s="6"/>
      <c r="R6" s="6"/>
    </row>
    <row r="7" spans="3:18" x14ac:dyDescent="0.3">
      <c r="C7" s="80"/>
      <c r="D7" s="103">
        <f>D17</f>
        <v>0.10700623034820603</v>
      </c>
      <c r="E7" s="103">
        <f t="shared" ref="E7:G7" si="4">E17</f>
        <v>0.11064055916947144</v>
      </c>
      <c r="F7" s="103">
        <f t="shared" si="4"/>
        <v>7.574298647399641E-2</v>
      </c>
      <c r="G7" s="103">
        <f t="shared" si="4"/>
        <v>9.7438869725245278E-2</v>
      </c>
      <c r="H7" s="80"/>
      <c r="I7" s="80"/>
      <c r="J7" s="80"/>
      <c r="K7" s="80"/>
    </row>
    <row r="8" spans="3:18" x14ac:dyDescent="0.3">
      <c r="C8" s="80"/>
      <c r="D8" s="103">
        <f>D23</f>
        <v>9.1831367190083765E-2</v>
      </c>
      <c r="E8" s="103">
        <f t="shared" ref="E8:G8" si="5">E23</f>
        <v>0.13120340442737496</v>
      </c>
      <c r="F8" s="103">
        <f t="shared" si="5"/>
        <v>0.14350029035975265</v>
      </c>
      <c r="G8" s="103">
        <f t="shared" si="5"/>
        <v>8.7840765023990963E-2</v>
      </c>
      <c r="H8" s="80"/>
      <c r="I8" s="80"/>
      <c r="J8" s="80"/>
      <c r="K8" s="80"/>
    </row>
    <row r="9" spans="3:18" x14ac:dyDescent="0.3">
      <c r="C9" s="80"/>
      <c r="D9" s="103">
        <f>D29</f>
        <v>9.0016665123742526E-2</v>
      </c>
      <c r="E9" s="103">
        <f t="shared" ref="E9:G9" si="6">E29</f>
        <v>9.3087772200935864E-2</v>
      </c>
      <c r="F9" s="103">
        <f t="shared" si="6"/>
        <v>7.0192592201741594E-2</v>
      </c>
      <c r="G9" s="103">
        <f t="shared" si="6"/>
        <v>6.9716090921202234E-2</v>
      </c>
      <c r="H9" s="80"/>
      <c r="I9" s="80"/>
      <c r="J9" s="80"/>
      <c r="K9" s="80"/>
    </row>
    <row r="10" spans="3:18" x14ac:dyDescent="0.3">
      <c r="C10" s="80"/>
      <c r="D10" s="103">
        <f>D35</f>
        <v>6.4701880446655799E-2</v>
      </c>
      <c r="E10" s="103">
        <f t="shared" ref="E10:G10" si="7">E35</f>
        <v>7.9198063949400516E-2</v>
      </c>
      <c r="F10" s="103">
        <f t="shared" si="7"/>
        <v>8.3719770663804399E-2</v>
      </c>
      <c r="G10" s="103">
        <f t="shared" si="7"/>
        <v>0.13779090439260974</v>
      </c>
      <c r="H10" s="80"/>
      <c r="I10" s="80"/>
      <c r="J10" s="80"/>
      <c r="K10" s="80"/>
    </row>
    <row r="11" spans="3:18" x14ac:dyDescent="0.3">
      <c r="C11" s="80"/>
      <c r="D11" s="80"/>
      <c r="E11" s="80"/>
      <c r="F11" s="80"/>
      <c r="G11" s="80"/>
      <c r="H11" s="80"/>
      <c r="I11" s="80"/>
      <c r="J11" s="80"/>
      <c r="K11" s="80"/>
    </row>
    <row r="12" spans="3:18" x14ac:dyDescent="0.3">
      <c r="C12" s="80"/>
      <c r="D12" s="104" t="s">
        <v>0</v>
      </c>
      <c r="E12" s="104" t="s">
        <v>136</v>
      </c>
      <c r="F12" s="104" t="s">
        <v>150</v>
      </c>
      <c r="G12" s="80" t="s">
        <v>217</v>
      </c>
      <c r="H12" s="80"/>
      <c r="I12" s="80"/>
      <c r="J12" s="80"/>
      <c r="K12" s="80"/>
    </row>
    <row r="13" spans="3:18" x14ac:dyDescent="0.3">
      <c r="C13" s="105" t="s">
        <v>72</v>
      </c>
      <c r="D13" s="104">
        <v>1</v>
      </c>
      <c r="E13" s="104">
        <v>2.4119999999999999</v>
      </c>
      <c r="F13" s="104">
        <v>1.556</v>
      </c>
      <c r="G13" s="104">
        <v>1.7529999999999999</v>
      </c>
      <c r="H13" s="80"/>
      <c r="I13" s="80"/>
      <c r="J13" s="80"/>
      <c r="K13" s="80"/>
    </row>
    <row r="14" spans="3:18" x14ac:dyDescent="0.3">
      <c r="C14" s="105"/>
      <c r="D14" s="104">
        <v>1.105</v>
      </c>
      <c r="E14" s="104">
        <v>2.3940000000000001</v>
      </c>
      <c r="F14" s="104">
        <v>1.4910000000000001</v>
      </c>
      <c r="G14" s="104">
        <v>1.6910000000000001</v>
      </c>
      <c r="H14" s="80"/>
      <c r="I14" s="80"/>
      <c r="J14" s="80"/>
      <c r="K14" s="80"/>
    </row>
    <row r="15" spans="3:18" x14ac:dyDescent="0.3">
      <c r="C15" s="104"/>
      <c r="D15" s="104">
        <v>0.89100000000000001</v>
      </c>
      <c r="E15" s="104">
        <v>2.5939999999999999</v>
      </c>
      <c r="F15" s="104">
        <v>1.405</v>
      </c>
      <c r="G15" s="104">
        <v>1.8819999999999999</v>
      </c>
      <c r="H15" s="80"/>
      <c r="I15" s="80"/>
      <c r="J15" s="80"/>
      <c r="K15" s="80"/>
    </row>
    <row r="16" spans="3:18" x14ac:dyDescent="0.3">
      <c r="C16" s="106" t="s">
        <v>14</v>
      </c>
      <c r="D16" s="103">
        <f>AVERAGE(D13:D15)</f>
        <v>0.9986666666666667</v>
      </c>
      <c r="E16" s="103">
        <f t="shared" ref="E16:G16" si="8">AVERAGE(E13:E15)</f>
        <v>2.4666666666666668</v>
      </c>
      <c r="F16" s="103">
        <f t="shared" si="8"/>
        <v>1.484</v>
      </c>
      <c r="G16" s="103">
        <f t="shared" si="8"/>
        <v>1.7753333333333332</v>
      </c>
      <c r="H16" s="80"/>
      <c r="I16" s="80"/>
      <c r="J16" s="80"/>
      <c r="K16" s="80"/>
    </row>
    <row r="17" spans="3:11" x14ac:dyDescent="0.3">
      <c r="C17" s="106" t="s">
        <v>15</v>
      </c>
      <c r="D17" s="103">
        <f>STDEV(D13:D15)</f>
        <v>0.10700623034820603</v>
      </c>
      <c r="E17" s="103">
        <f t="shared" ref="E17:G17" si="9">STDEV(E13:E15)</f>
        <v>0.11064055916947144</v>
      </c>
      <c r="F17" s="103">
        <f t="shared" si="9"/>
        <v>7.574298647399641E-2</v>
      </c>
      <c r="G17" s="103">
        <f t="shared" si="9"/>
        <v>9.7438869725245278E-2</v>
      </c>
      <c r="H17" s="80"/>
      <c r="I17" s="80"/>
      <c r="J17" s="80"/>
      <c r="K17" s="80"/>
    </row>
    <row r="18" spans="3:11" x14ac:dyDescent="0.3">
      <c r="C18" s="106" t="s">
        <v>16</v>
      </c>
      <c r="D18" s="80"/>
      <c r="E18" s="107">
        <f>TTEST(D13:D15,E13:E15,2,2)</f>
        <v>7.8642907803234315E-5</v>
      </c>
      <c r="F18" s="107">
        <f>TTEST(E13:E15,F13:F15,2,2)</f>
        <v>2.2183223292806972E-4</v>
      </c>
      <c r="G18" s="107">
        <f>TTEST(E13:E15,G13:G15,2,2)</f>
        <v>1.249801650008057E-3</v>
      </c>
      <c r="H18" s="80"/>
      <c r="I18" s="80" t="s">
        <v>45</v>
      </c>
      <c r="J18" s="80" t="s">
        <v>46</v>
      </c>
      <c r="K18" s="80" t="s">
        <v>46</v>
      </c>
    </row>
    <row r="19" spans="3:11" x14ac:dyDescent="0.3">
      <c r="C19" s="104" t="s">
        <v>73</v>
      </c>
      <c r="D19" s="104">
        <v>1.0289999999999999</v>
      </c>
      <c r="E19" s="104">
        <v>2.605</v>
      </c>
      <c r="F19" s="104">
        <v>1.891</v>
      </c>
      <c r="G19" s="104">
        <v>1.6919999999999999</v>
      </c>
      <c r="H19" s="80"/>
      <c r="I19" s="80"/>
      <c r="J19" s="80"/>
      <c r="K19" s="80"/>
    </row>
    <row r="20" spans="3:11" x14ac:dyDescent="0.3">
      <c r="C20" s="104"/>
      <c r="D20" s="104">
        <v>0.92400000000000004</v>
      </c>
      <c r="E20" s="104">
        <v>2.7709999999999999</v>
      </c>
      <c r="F20" s="104">
        <v>1.6040000000000001</v>
      </c>
      <c r="G20" s="104">
        <v>1.518</v>
      </c>
      <c r="H20" s="80"/>
      <c r="I20" s="80"/>
      <c r="J20" s="80"/>
      <c r="K20" s="80"/>
    </row>
    <row r="21" spans="3:11" x14ac:dyDescent="0.3">
      <c r="C21" s="104"/>
      <c r="D21" s="104">
        <v>1.107</v>
      </c>
      <c r="E21" s="104">
        <v>2.512</v>
      </c>
      <c r="F21" s="104">
        <v>1.7470000000000001</v>
      </c>
      <c r="G21" s="104">
        <v>1.6259999999999999</v>
      </c>
      <c r="H21" s="80"/>
      <c r="I21" s="80"/>
      <c r="J21" s="80"/>
      <c r="K21" s="80"/>
    </row>
    <row r="22" spans="3:11" x14ac:dyDescent="0.3">
      <c r="C22" s="106" t="s">
        <v>14</v>
      </c>
      <c r="D22" s="103">
        <f>AVERAGE(D19:D21)</f>
        <v>1.0199999999999998</v>
      </c>
      <c r="E22" s="103">
        <f t="shared" ref="E22:G22" si="10">AVERAGE(E19:E21)</f>
        <v>2.6293333333333333</v>
      </c>
      <c r="F22" s="103">
        <f t="shared" si="10"/>
        <v>1.7473333333333334</v>
      </c>
      <c r="G22" s="103">
        <f t="shared" si="10"/>
        <v>1.6120000000000001</v>
      </c>
      <c r="H22" s="80"/>
      <c r="I22" s="80"/>
      <c r="J22" s="80"/>
      <c r="K22" s="80"/>
    </row>
    <row r="23" spans="3:11" x14ac:dyDescent="0.3">
      <c r="C23" s="106" t="s">
        <v>15</v>
      </c>
      <c r="D23" s="103">
        <f>STDEV(D19:D21)</f>
        <v>9.1831367190083765E-2</v>
      </c>
      <c r="E23" s="103">
        <f t="shared" ref="E23:G23" si="11">STDEV(E19:E21)</f>
        <v>0.13120340442737496</v>
      </c>
      <c r="F23" s="103">
        <f t="shared" si="11"/>
        <v>0.14350029035975265</v>
      </c>
      <c r="G23" s="103">
        <f t="shared" si="11"/>
        <v>8.7840765023990963E-2</v>
      </c>
      <c r="H23" s="80"/>
      <c r="I23" s="80"/>
      <c r="J23" s="80"/>
      <c r="K23" s="80"/>
    </row>
    <row r="24" spans="3:11" x14ac:dyDescent="0.3">
      <c r="C24" s="106" t="s">
        <v>16</v>
      </c>
      <c r="D24" s="80"/>
      <c r="E24" s="107">
        <f>TTEST(D19:D21,E19:E21,2,2)</f>
        <v>6.396053452217662E-5</v>
      </c>
      <c r="F24" s="107">
        <f>TTEST(E19:E21,F19:F21,2,2)</f>
        <v>1.4179644514688205E-3</v>
      </c>
      <c r="G24" s="107">
        <f>TTEST(E19:E21,G19:G21,2,2)</f>
        <v>3.6695676232671498E-4</v>
      </c>
      <c r="H24" s="80"/>
      <c r="I24" s="80" t="s">
        <v>45</v>
      </c>
      <c r="J24" s="80" t="s">
        <v>46</v>
      </c>
      <c r="K24" s="80" t="s">
        <v>46</v>
      </c>
    </row>
    <row r="25" spans="3:11" x14ac:dyDescent="0.3">
      <c r="C25" s="104" t="s">
        <v>74</v>
      </c>
      <c r="D25" s="104">
        <v>1.0209999999999999</v>
      </c>
      <c r="E25" s="104">
        <v>2.3090000000000002</v>
      </c>
      <c r="F25" s="104">
        <v>2.0179999999999998</v>
      </c>
      <c r="G25" s="104">
        <v>1.952</v>
      </c>
      <c r="H25" s="80"/>
      <c r="I25" s="80"/>
      <c r="J25" s="80"/>
      <c r="K25" s="80"/>
    </row>
    <row r="26" spans="3:11" x14ac:dyDescent="0.3">
      <c r="C26" s="104"/>
      <c r="D26" s="104">
        <v>1.1080000000000001</v>
      </c>
      <c r="E26" s="104">
        <v>2.4089999999999998</v>
      </c>
      <c r="F26" s="104">
        <v>1.899</v>
      </c>
      <c r="G26" s="104">
        <v>1.9430000000000001</v>
      </c>
      <c r="H26" s="80"/>
      <c r="I26" s="80"/>
      <c r="J26" s="80"/>
      <c r="K26" s="80"/>
    </row>
    <row r="27" spans="3:11" x14ac:dyDescent="0.3">
      <c r="C27" s="104"/>
      <c r="D27" s="104">
        <v>0.92800000000000005</v>
      </c>
      <c r="E27" s="104">
        <v>2.4950000000000001</v>
      </c>
      <c r="F27" s="104">
        <v>2.0230000000000001</v>
      </c>
      <c r="G27" s="104">
        <v>1.827</v>
      </c>
      <c r="H27" s="80"/>
      <c r="I27" s="80"/>
      <c r="J27" s="80"/>
      <c r="K27" s="80"/>
    </row>
    <row r="28" spans="3:11" x14ac:dyDescent="0.3">
      <c r="C28" s="106" t="s">
        <v>14</v>
      </c>
      <c r="D28" s="103">
        <f>AVERAGE(D25:D27)</f>
        <v>1.0189999999999999</v>
      </c>
      <c r="E28" s="103">
        <f t="shared" ref="E28:G28" si="12">AVERAGE(E25:E27)</f>
        <v>2.4043333333333332</v>
      </c>
      <c r="F28" s="103">
        <f t="shared" si="12"/>
        <v>1.9799999999999998</v>
      </c>
      <c r="G28" s="103">
        <f t="shared" si="12"/>
        <v>1.9073333333333331</v>
      </c>
      <c r="H28" s="80"/>
      <c r="I28" s="80"/>
      <c r="J28" s="80"/>
      <c r="K28" s="80"/>
    </row>
    <row r="29" spans="3:11" x14ac:dyDescent="0.3">
      <c r="C29" s="106" t="s">
        <v>15</v>
      </c>
      <c r="D29" s="103">
        <f>STDEV(D25:D27)</f>
        <v>9.0016665123742526E-2</v>
      </c>
      <c r="E29" s="103">
        <f t="shared" ref="E29:G29" si="13">STDEV(E25:E27)</f>
        <v>9.3087772200935864E-2</v>
      </c>
      <c r="F29" s="103">
        <f t="shared" si="13"/>
        <v>7.0192592201741594E-2</v>
      </c>
      <c r="G29" s="103">
        <f t="shared" si="13"/>
        <v>6.9716090921202234E-2</v>
      </c>
      <c r="H29" s="80"/>
      <c r="I29" s="80"/>
      <c r="J29" s="80"/>
      <c r="K29" s="80"/>
    </row>
    <row r="30" spans="3:11" x14ac:dyDescent="0.3">
      <c r="C30" s="106" t="s">
        <v>16</v>
      </c>
      <c r="D30" s="80"/>
      <c r="E30" s="107">
        <f>TTEST(D25:D27,E25:E27,2,2)</f>
        <v>4.9921276304847869E-5</v>
      </c>
      <c r="F30" s="107">
        <f>TTEST(E25:E27,F25:F27,2,2)</f>
        <v>3.2367771861308765E-3</v>
      </c>
      <c r="G30" s="107">
        <f>TTEST(E25:E27,G25:G27,2,2)</f>
        <v>1.7771287495013789E-3</v>
      </c>
      <c r="H30" s="80"/>
      <c r="I30" s="80" t="s">
        <v>45</v>
      </c>
      <c r="J30" s="80" t="s">
        <v>46</v>
      </c>
      <c r="K30" s="80" t="s">
        <v>46</v>
      </c>
    </row>
    <row r="31" spans="3:11" x14ac:dyDescent="0.3">
      <c r="C31" s="104" t="s">
        <v>155</v>
      </c>
      <c r="D31" s="104">
        <v>1.0840000000000001</v>
      </c>
      <c r="E31" s="104">
        <v>3.0840000000000001</v>
      </c>
      <c r="F31" s="104">
        <v>1.524</v>
      </c>
      <c r="G31" s="104">
        <v>1.625</v>
      </c>
      <c r="H31" s="80"/>
      <c r="I31" s="80"/>
      <c r="J31" s="80"/>
      <c r="K31" s="80"/>
    </row>
    <row r="32" spans="3:11" x14ac:dyDescent="0.3">
      <c r="C32" s="104"/>
      <c r="D32" s="104">
        <v>1.042</v>
      </c>
      <c r="E32" s="104">
        <v>2.9510000000000001</v>
      </c>
      <c r="F32" s="104">
        <v>1.43</v>
      </c>
      <c r="G32" s="104">
        <v>1.6919999999999999</v>
      </c>
      <c r="H32" s="80"/>
      <c r="I32" s="80"/>
      <c r="J32" s="80"/>
      <c r="K32" s="80"/>
    </row>
    <row r="33" spans="3:11" x14ac:dyDescent="0.3">
      <c r="C33" s="104"/>
      <c r="D33" s="104">
        <v>0.95699999999999996</v>
      </c>
      <c r="E33" s="104">
        <v>2.9430000000000001</v>
      </c>
      <c r="F33" s="104">
        <v>1.597</v>
      </c>
      <c r="G33" s="104">
        <v>1.427</v>
      </c>
      <c r="H33" s="80"/>
      <c r="I33" s="80"/>
      <c r="J33" s="80"/>
      <c r="K33" s="80"/>
    </row>
    <row r="34" spans="3:11" x14ac:dyDescent="0.3">
      <c r="C34" s="106" t="s">
        <v>14</v>
      </c>
      <c r="D34" s="103">
        <f>AVERAGE(D31:D33)</f>
        <v>1.0276666666666667</v>
      </c>
      <c r="E34" s="103">
        <f t="shared" ref="E34:G34" si="14">AVERAGE(E31:E33)</f>
        <v>2.9926666666666666</v>
      </c>
      <c r="F34" s="103">
        <f t="shared" si="14"/>
        <v>1.5170000000000001</v>
      </c>
      <c r="G34" s="103">
        <f t="shared" si="14"/>
        <v>1.5813333333333333</v>
      </c>
      <c r="H34" s="80"/>
      <c r="I34" s="80"/>
      <c r="J34" s="80"/>
      <c r="K34" s="80"/>
    </row>
    <row r="35" spans="3:11" x14ac:dyDescent="0.3">
      <c r="C35" s="106" t="s">
        <v>15</v>
      </c>
      <c r="D35" s="103">
        <f>STDEV(D31:D33)</f>
        <v>6.4701880446655799E-2</v>
      </c>
      <c r="E35" s="103">
        <f t="shared" ref="E35:G35" si="15">STDEV(E31:E33)</f>
        <v>7.9198063949400516E-2</v>
      </c>
      <c r="F35" s="103">
        <f t="shared" si="15"/>
        <v>8.3719770663804399E-2</v>
      </c>
      <c r="G35" s="103">
        <f t="shared" si="15"/>
        <v>0.13779090439260974</v>
      </c>
      <c r="H35" s="80"/>
      <c r="I35" s="80"/>
      <c r="J35" s="80"/>
      <c r="K35" s="80"/>
    </row>
    <row r="36" spans="3:11" x14ac:dyDescent="0.3">
      <c r="C36" s="106" t="s">
        <v>16</v>
      </c>
      <c r="D36" s="80"/>
      <c r="E36" s="107">
        <f>TTEST(D31:D33,E31:E33,2,2)</f>
        <v>4.8618501998679948E-6</v>
      </c>
      <c r="F36" s="107">
        <f>TTEST(E31:E33,F31:F33,2,2)</f>
        <v>2.4466712258211475E-5</v>
      </c>
      <c r="G36" s="107">
        <f>TTEST(E31:E33,G31:G33,2,2)</f>
        <v>1.0424876114514598E-4</v>
      </c>
      <c r="H36" s="80"/>
      <c r="I36" s="80" t="s">
        <v>45</v>
      </c>
      <c r="J36" s="80" t="s">
        <v>46</v>
      </c>
      <c r="K36" s="80" t="s">
        <v>46</v>
      </c>
    </row>
    <row r="37" spans="3:11" x14ac:dyDescent="0.3">
      <c r="C37" s="80"/>
      <c r="D37" s="80"/>
      <c r="E37" s="80"/>
      <c r="F37" s="80"/>
      <c r="G37" s="80"/>
      <c r="H37" s="80"/>
      <c r="I37" s="80"/>
      <c r="J37" s="80"/>
      <c r="K37" s="80"/>
    </row>
    <row r="38" spans="3:11" x14ac:dyDescent="0.3">
      <c r="C38" s="80"/>
      <c r="D38" s="80"/>
      <c r="E38" s="80"/>
      <c r="F38" s="80"/>
      <c r="G38" s="80"/>
      <c r="H38" s="80"/>
      <c r="I38" s="80"/>
      <c r="J38" s="80"/>
      <c r="K38" s="80"/>
    </row>
    <row r="39" spans="3:11" x14ac:dyDescent="0.3">
      <c r="C39" s="80"/>
      <c r="D39" s="80"/>
      <c r="E39" s="80"/>
      <c r="F39" s="80"/>
      <c r="G39" s="80"/>
      <c r="H39" s="80"/>
      <c r="I39" s="80"/>
      <c r="J39" s="80"/>
      <c r="K39" s="80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O99"/>
  <sheetViews>
    <sheetView zoomScale="85" zoomScaleNormal="85" workbookViewId="0">
      <selection activeCell="D6" sqref="D6"/>
    </sheetView>
  </sheetViews>
  <sheetFormatPr defaultRowHeight="16.5" x14ac:dyDescent="0.3"/>
  <cols>
    <col min="2" max="2" width="15.375" bestFit="1" customWidth="1"/>
    <col min="3" max="3" width="12.875" bestFit="1" customWidth="1"/>
    <col min="4" max="4" width="14" customWidth="1"/>
    <col min="5" max="5" width="14" bestFit="1" customWidth="1"/>
    <col min="6" max="6" width="15" bestFit="1" customWidth="1"/>
    <col min="7" max="7" width="14" bestFit="1" customWidth="1"/>
    <col min="9" max="9" width="9.5" bestFit="1" customWidth="1"/>
    <col min="10" max="10" width="11.625" bestFit="1" customWidth="1"/>
    <col min="11" max="11" width="10.625" bestFit="1" customWidth="1"/>
    <col min="12" max="12" width="11.625" bestFit="1" customWidth="1"/>
    <col min="13" max="13" width="10.625" bestFit="1" customWidth="1"/>
    <col min="14" max="14" width="10.375" bestFit="1" customWidth="1"/>
  </cols>
  <sheetData>
    <row r="3" spans="2:7" x14ac:dyDescent="0.3">
      <c r="B3" t="s">
        <v>26</v>
      </c>
      <c r="C3" t="s">
        <v>0</v>
      </c>
      <c r="D3" t="s">
        <v>1</v>
      </c>
      <c r="E3" t="s">
        <v>2</v>
      </c>
      <c r="F3" t="s">
        <v>3</v>
      </c>
      <c r="G3" t="s">
        <v>4</v>
      </c>
    </row>
    <row r="4" spans="2:7" x14ac:dyDescent="0.3">
      <c r="B4" t="s">
        <v>5</v>
      </c>
      <c r="C4" s="1">
        <f>C23</f>
        <v>5.166666666666667</v>
      </c>
      <c r="D4" s="1">
        <f t="shared" ref="D4:F4" si="0">D23</f>
        <v>1557.5</v>
      </c>
      <c r="E4" s="1">
        <f t="shared" si="0"/>
        <v>106</v>
      </c>
      <c r="F4" s="1">
        <f t="shared" si="0"/>
        <v>1055.8333333333333</v>
      </c>
      <c r="G4" s="1">
        <f>G23</f>
        <v>593.33333333333337</v>
      </c>
    </row>
    <row r="5" spans="2:7" x14ac:dyDescent="0.3">
      <c r="B5" t="s">
        <v>6</v>
      </c>
      <c r="C5" s="1">
        <f>C34</f>
        <v>23</v>
      </c>
      <c r="D5" s="1">
        <f>D34</f>
        <v>458.83333333333331</v>
      </c>
      <c r="E5" s="1">
        <f>E34</f>
        <v>55.5</v>
      </c>
      <c r="F5" s="1">
        <f>F34</f>
        <v>248.33333333333334</v>
      </c>
      <c r="G5" s="1">
        <f>G34</f>
        <v>151</v>
      </c>
    </row>
    <row r="6" spans="2:7" x14ac:dyDescent="0.3">
      <c r="B6" t="s">
        <v>7</v>
      </c>
      <c r="C6" s="1">
        <f>C45</f>
        <v>9.8333333333333339</v>
      </c>
      <c r="D6" s="1">
        <f t="shared" ref="D6:G6" si="1">D45</f>
        <v>60.833333333333336</v>
      </c>
      <c r="E6" s="1">
        <f t="shared" si="1"/>
        <v>27</v>
      </c>
      <c r="F6" s="1">
        <f t="shared" si="1"/>
        <v>50.833333333333336</v>
      </c>
      <c r="G6" s="1">
        <f t="shared" si="1"/>
        <v>45.333333333333336</v>
      </c>
    </row>
    <row r="7" spans="2:7" ht="49.5" x14ac:dyDescent="0.3">
      <c r="B7" s="2" t="s">
        <v>8</v>
      </c>
      <c r="C7" s="1">
        <f>C56</f>
        <v>23.5</v>
      </c>
      <c r="D7" s="1">
        <f t="shared" ref="D7:G7" si="2">D56</f>
        <v>491.33333333333331</v>
      </c>
      <c r="E7" s="1">
        <f t="shared" si="2"/>
        <v>35.166666666666664</v>
      </c>
      <c r="F7" s="1">
        <f t="shared" si="2"/>
        <v>106.33333333333333</v>
      </c>
      <c r="G7" s="1">
        <f t="shared" si="2"/>
        <v>43.833333333333336</v>
      </c>
    </row>
    <row r="8" spans="2:7" x14ac:dyDescent="0.3">
      <c r="B8" t="s">
        <v>9</v>
      </c>
      <c r="C8" s="1">
        <f>C67</f>
        <v>59.166666666666664</v>
      </c>
      <c r="D8" s="1">
        <f t="shared" ref="D8:G8" si="3">D67</f>
        <v>2602.3333333333335</v>
      </c>
      <c r="E8" s="1">
        <f t="shared" si="3"/>
        <v>224</v>
      </c>
      <c r="F8" s="1">
        <f t="shared" si="3"/>
        <v>1459</v>
      </c>
      <c r="G8" s="1">
        <f t="shared" si="3"/>
        <v>828.83333333333337</v>
      </c>
    </row>
    <row r="9" spans="2:7" x14ac:dyDescent="0.3">
      <c r="C9" s="1">
        <f>C24</f>
        <v>2.7868739954771309</v>
      </c>
      <c r="D9" s="1">
        <f t="shared" ref="D9:G9" si="4">D24</f>
        <v>156.27123855655589</v>
      </c>
      <c r="E9" s="1">
        <f t="shared" si="4"/>
        <v>5.8991524815010496</v>
      </c>
      <c r="F9" s="1">
        <f t="shared" si="4"/>
        <v>86.771923262462423</v>
      </c>
      <c r="G9" s="1">
        <f t="shared" si="4"/>
        <v>9.41629792788369</v>
      </c>
    </row>
    <row r="10" spans="2:7" x14ac:dyDescent="0.3">
      <c r="C10" s="1">
        <f>C35</f>
        <v>2.5298221281347035</v>
      </c>
      <c r="D10" s="1">
        <f>D35</f>
        <v>30.268245186443611</v>
      </c>
      <c r="E10" s="1">
        <f>E35</f>
        <v>7.1763500472036617</v>
      </c>
      <c r="F10" s="1">
        <f>F35</f>
        <v>15.174540080894271</v>
      </c>
      <c r="G10" s="1">
        <f>G35</f>
        <v>5.0596442562694071</v>
      </c>
    </row>
    <row r="11" spans="2:7" x14ac:dyDescent="0.3">
      <c r="C11" s="1">
        <f>C46</f>
        <v>2.9268868558020267</v>
      </c>
      <c r="D11" s="1">
        <f t="shared" ref="D11:G11" si="5">D46</f>
        <v>3.6560452221856705</v>
      </c>
      <c r="E11" s="1">
        <f t="shared" si="5"/>
        <v>2.4494897427831779</v>
      </c>
      <c r="F11" s="1">
        <f t="shared" si="5"/>
        <v>1.1690451944500122</v>
      </c>
      <c r="G11" s="1">
        <f t="shared" si="5"/>
        <v>3.011090610836324</v>
      </c>
    </row>
    <row r="12" spans="2:7" x14ac:dyDescent="0.3">
      <c r="C12" s="1">
        <f>C57</f>
        <v>1.8708286933869707</v>
      </c>
      <c r="D12" s="1">
        <f t="shared" ref="D12:G12" si="6">D57</f>
        <v>6.4394616752230665</v>
      </c>
      <c r="E12" s="1">
        <f t="shared" si="6"/>
        <v>2.7868739954771309</v>
      </c>
      <c r="F12" s="1">
        <f t="shared" si="6"/>
        <v>3.0767948691238201</v>
      </c>
      <c r="G12" s="1">
        <f t="shared" si="6"/>
        <v>2.8577380332470415</v>
      </c>
    </row>
    <row r="13" spans="2:7" x14ac:dyDescent="0.3">
      <c r="C13" s="1">
        <f>C68</f>
        <v>5.6361925682739642</v>
      </c>
      <c r="D13" s="1">
        <f t="shared" ref="D13:G13" si="7">D68</f>
        <v>177.30275425572685</v>
      </c>
      <c r="E13" s="1">
        <f t="shared" si="7"/>
        <v>9.3808315196468595</v>
      </c>
      <c r="F13" s="1">
        <f t="shared" si="7"/>
        <v>87.010344212627956</v>
      </c>
      <c r="G13" s="1">
        <f t="shared" si="7"/>
        <v>11.73740459670138</v>
      </c>
    </row>
    <row r="16" spans="2:7" x14ac:dyDescent="0.3">
      <c r="B16" s="13" t="s">
        <v>13</v>
      </c>
      <c r="C16" s="13" t="s">
        <v>10</v>
      </c>
      <c r="D16" s="13" t="s">
        <v>11</v>
      </c>
      <c r="E16" s="13" t="s">
        <v>2</v>
      </c>
      <c r="F16" s="13" t="s">
        <v>12</v>
      </c>
      <c r="G16" s="13" t="s">
        <v>4</v>
      </c>
    </row>
    <row r="17" spans="2:15" x14ac:dyDescent="0.3">
      <c r="B17" s="13"/>
      <c r="C17" s="13">
        <v>5</v>
      </c>
      <c r="D17" s="13">
        <v>1348</v>
      </c>
      <c r="E17" s="13">
        <v>110</v>
      </c>
      <c r="F17" s="13">
        <v>1161</v>
      </c>
      <c r="G17" s="13">
        <v>594</v>
      </c>
    </row>
    <row r="18" spans="2:15" x14ac:dyDescent="0.3">
      <c r="B18" s="13"/>
      <c r="C18" s="13">
        <v>2</v>
      </c>
      <c r="D18" s="13">
        <v>1615</v>
      </c>
      <c r="E18" s="13">
        <v>106</v>
      </c>
      <c r="F18" s="13">
        <v>1013</v>
      </c>
      <c r="G18" s="13">
        <v>582</v>
      </c>
    </row>
    <row r="19" spans="2:15" x14ac:dyDescent="0.3">
      <c r="B19" s="13"/>
      <c r="C19" s="13">
        <v>8</v>
      </c>
      <c r="D19" s="13">
        <v>1726</v>
      </c>
      <c r="E19" s="13">
        <v>100</v>
      </c>
      <c r="F19" s="13">
        <v>984</v>
      </c>
      <c r="G19" s="13">
        <v>601</v>
      </c>
    </row>
    <row r="20" spans="2:15" x14ac:dyDescent="0.3">
      <c r="B20" s="13"/>
      <c r="C20" s="13">
        <v>9</v>
      </c>
      <c r="D20" s="13">
        <v>1564</v>
      </c>
      <c r="E20" s="13">
        <v>109</v>
      </c>
      <c r="F20" s="13">
        <v>1168</v>
      </c>
      <c r="G20" s="13">
        <v>597</v>
      </c>
    </row>
    <row r="21" spans="2:15" x14ac:dyDescent="0.3">
      <c r="B21" s="13"/>
      <c r="C21" s="13">
        <v>3</v>
      </c>
      <c r="D21" s="13">
        <v>1394</v>
      </c>
      <c r="E21" s="13">
        <v>113</v>
      </c>
      <c r="F21" s="13">
        <v>1034</v>
      </c>
      <c r="G21" s="13">
        <v>582</v>
      </c>
    </row>
    <row r="22" spans="2:15" x14ac:dyDescent="0.3">
      <c r="B22" s="13"/>
      <c r="C22" s="13">
        <v>4</v>
      </c>
      <c r="D22" s="13">
        <v>1698</v>
      </c>
      <c r="E22" s="13">
        <v>98</v>
      </c>
      <c r="F22" s="13">
        <v>975</v>
      </c>
      <c r="G22" s="13">
        <v>604</v>
      </c>
    </row>
    <row r="23" spans="2:15" x14ac:dyDescent="0.3">
      <c r="B23" s="75" t="s">
        <v>14</v>
      </c>
      <c r="C23" s="78">
        <f>AVERAGE(C17:C22)</f>
        <v>5.166666666666667</v>
      </c>
      <c r="D23" s="78">
        <f t="shared" ref="D23:G23" si="8">AVERAGE(D17:D22)</f>
        <v>1557.5</v>
      </c>
      <c r="E23" s="78">
        <f t="shared" si="8"/>
        <v>106</v>
      </c>
      <c r="F23" s="78">
        <f t="shared" si="8"/>
        <v>1055.8333333333333</v>
      </c>
      <c r="G23" s="78">
        <f t="shared" si="8"/>
        <v>593.33333333333337</v>
      </c>
    </row>
    <row r="24" spans="2:15" x14ac:dyDescent="0.3">
      <c r="B24" s="75" t="s">
        <v>15</v>
      </c>
      <c r="C24" s="78">
        <f>STDEV(C17:C22)</f>
        <v>2.7868739954771309</v>
      </c>
      <c r="D24" s="78">
        <f t="shared" ref="D24:G24" si="9">STDEV(D17:D22)</f>
        <v>156.27123855655589</v>
      </c>
      <c r="E24" s="78">
        <f t="shared" si="9"/>
        <v>5.8991524815010496</v>
      </c>
      <c r="F24" s="78">
        <f t="shared" si="9"/>
        <v>86.771923262462423</v>
      </c>
      <c r="G24" s="78">
        <f t="shared" si="9"/>
        <v>9.41629792788369</v>
      </c>
    </row>
    <row r="25" spans="2:15" x14ac:dyDescent="0.3">
      <c r="B25" s="75" t="s">
        <v>16</v>
      </c>
      <c r="C25" s="75"/>
      <c r="D25" s="76">
        <f>TTEST(C17:C22,D17:D22,2,2)</f>
        <v>3.1377770378800374E-10</v>
      </c>
      <c r="E25" s="76">
        <f>TTEST(D17:D22,E17:E22,2,2)</f>
        <v>6.1081757762241144E-10</v>
      </c>
      <c r="F25" s="76">
        <f>TTEST(D17:D22,F17:F22,2,2)</f>
        <v>4.3257353677914554E-5</v>
      </c>
      <c r="G25" s="76">
        <f>TTEST(D17:D22,G17:G22,2,2)</f>
        <v>3.310260665959815E-8</v>
      </c>
      <c r="H25" s="4"/>
    </row>
    <row r="26" spans="2:15" x14ac:dyDescent="0.3">
      <c r="D26" s="3" t="s">
        <v>195</v>
      </c>
      <c r="E26" s="3" t="s">
        <v>196</v>
      </c>
      <c r="F26" s="3" t="s">
        <v>197</v>
      </c>
      <c r="G26" s="3" t="s">
        <v>198</v>
      </c>
    </row>
    <row r="27" spans="2:15" x14ac:dyDescent="0.3">
      <c r="B27" s="13" t="s">
        <v>19</v>
      </c>
      <c r="C27" s="13" t="s">
        <v>17</v>
      </c>
      <c r="D27" s="13" t="s">
        <v>11</v>
      </c>
      <c r="E27" s="13" t="s">
        <v>2</v>
      </c>
      <c r="F27" s="13" t="s">
        <v>12</v>
      </c>
      <c r="G27" s="13" t="s">
        <v>18</v>
      </c>
    </row>
    <row r="28" spans="2:15" x14ac:dyDescent="0.3">
      <c r="B28" s="13"/>
      <c r="C28" s="13">
        <v>23</v>
      </c>
      <c r="D28" s="13">
        <v>465</v>
      </c>
      <c r="E28" s="13">
        <v>59</v>
      </c>
      <c r="F28" s="13">
        <v>249</v>
      </c>
      <c r="G28" s="13">
        <v>150</v>
      </c>
    </row>
    <row r="29" spans="2:15" x14ac:dyDescent="0.3">
      <c r="B29" s="13"/>
      <c r="C29" s="13">
        <v>26</v>
      </c>
      <c r="D29" s="13">
        <v>489</v>
      </c>
      <c r="E29" s="13">
        <v>62</v>
      </c>
      <c r="F29" s="13">
        <v>265</v>
      </c>
      <c r="G29" s="13">
        <v>144</v>
      </c>
      <c r="K29" s="1"/>
      <c r="L29" s="1"/>
      <c r="M29" s="1"/>
      <c r="N29" s="1"/>
      <c r="O29" s="1"/>
    </row>
    <row r="30" spans="2:15" x14ac:dyDescent="0.3">
      <c r="B30" s="13"/>
      <c r="C30" s="13">
        <v>20</v>
      </c>
      <c r="D30" s="13">
        <v>423</v>
      </c>
      <c r="E30" s="13">
        <v>45</v>
      </c>
      <c r="F30" s="13">
        <v>234</v>
      </c>
      <c r="G30" s="13">
        <v>153</v>
      </c>
      <c r="K30" s="1"/>
      <c r="L30" s="1"/>
      <c r="M30" s="1"/>
      <c r="N30" s="1"/>
      <c r="O30" s="1"/>
    </row>
    <row r="31" spans="2:15" x14ac:dyDescent="0.3">
      <c r="B31" s="13"/>
      <c r="C31" s="13">
        <v>24</v>
      </c>
      <c r="D31" s="13">
        <v>467</v>
      </c>
      <c r="E31" s="13">
        <v>58</v>
      </c>
      <c r="F31" s="13">
        <v>244</v>
      </c>
      <c r="G31" s="13">
        <v>152</v>
      </c>
    </row>
    <row r="32" spans="2:15" x14ac:dyDescent="0.3">
      <c r="B32" s="13"/>
      <c r="C32" s="13">
        <v>25</v>
      </c>
      <c r="D32" s="13">
        <v>488</v>
      </c>
      <c r="E32" s="13">
        <v>61</v>
      </c>
      <c r="F32" s="13">
        <v>267</v>
      </c>
      <c r="G32" s="13">
        <v>148</v>
      </c>
    </row>
    <row r="33" spans="2:14" x14ac:dyDescent="0.3">
      <c r="B33" s="13"/>
      <c r="C33" s="13">
        <v>20</v>
      </c>
      <c r="D33" s="13">
        <v>421</v>
      </c>
      <c r="E33" s="13">
        <v>48</v>
      </c>
      <c r="F33" s="13">
        <v>231</v>
      </c>
      <c r="G33" s="13">
        <v>159</v>
      </c>
    </row>
    <row r="34" spans="2:14" x14ac:dyDescent="0.3">
      <c r="B34" s="75" t="s">
        <v>20</v>
      </c>
      <c r="C34" s="78">
        <f>AVERAGE(C28:C33)</f>
        <v>23</v>
      </c>
      <c r="D34" s="78">
        <f t="shared" ref="D34:G34" si="10">AVERAGE(D28:D33)</f>
        <v>458.83333333333331</v>
      </c>
      <c r="E34" s="78">
        <f t="shared" si="10"/>
        <v>55.5</v>
      </c>
      <c r="F34" s="78">
        <f t="shared" si="10"/>
        <v>248.33333333333334</v>
      </c>
      <c r="G34" s="78">
        <f t="shared" si="10"/>
        <v>151</v>
      </c>
      <c r="J34" s="1"/>
      <c r="K34" s="1"/>
      <c r="L34" s="1"/>
      <c r="M34" s="1"/>
      <c r="N34" s="1"/>
    </row>
    <row r="35" spans="2:14" x14ac:dyDescent="0.3">
      <c r="B35" s="75" t="s">
        <v>21</v>
      </c>
      <c r="C35" s="78">
        <f>STDEV(C28:C33)</f>
        <v>2.5298221281347035</v>
      </c>
      <c r="D35" s="78">
        <f t="shared" ref="D35:G35" si="11">STDEV(D28:D33)</f>
        <v>30.268245186443611</v>
      </c>
      <c r="E35" s="78">
        <f t="shared" si="11"/>
        <v>7.1763500472036617</v>
      </c>
      <c r="F35" s="78">
        <f t="shared" si="11"/>
        <v>15.174540080894271</v>
      </c>
      <c r="G35" s="78">
        <f t="shared" si="11"/>
        <v>5.0596442562694071</v>
      </c>
      <c r="J35" s="1"/>
      <c r="K35" s="1"/>
      <c r="L35" s="1"/>
      <c r="M35" s="1"/>
      <c r="N35" s="1"/>
    </row>
    <row r="36" spans="2:14" x14ac:dyDescent="0.3">
      <c r="B36" s="75" t="s">
        <v>16</v>
      </c>
      <c r="C36" s="75"/>
      <c r="D36" s="76">
        <f>TTEST(C28:C33,D28:D33,2,2)</f>
        <v>8.2428990264556595E-12</v>
      </c>
      <c r="E36" s="76">
        <f>TTEST(D28:D33,E28:E33,2,2)</f>
        <v>2.2526527258113785E-11</v>
      </c>
      <c r="F36" s="76">
        <f>TTEST(D28:D33,F28:F33,2,2)</f>
        <v>3.0235090032984569E-8</v>
      </c>
      <c r="G36" s="76">
        <f>TTEST(D28:D33,G28:G33,2,2)</f>
        <v>2.8457762862193618E-10</v>
      </c>
    </row>
    <row r="37" spans="2:14" x14ac:dyDescent="0.3">
      <c r="D37" t="s">
        <v>196</v>
      </c>
      <c r="E37" t="s">
        <v>198</v>
      </c>
      <c r="F37" t="s">
        <v>196</v>
      </c>
      <c r="G37" t="s">
        <v>198</v>
      </c>
    </row>
    <row r="38" spans="2:14" x14ac:dyDescent="0.3">
      <c r="B38" s="13" t="s">
        <v>22</v>
      </c>
      <c r="C38" s="13" t="s">
        <v>0</v>
      </c>
      <c r="D38" s="13" t="s">
        <v>11</v>
      </c>
      <c r="E38" s="13" t="s">
        <v>2</v>
      </c>
      <c r="F38" s="13" t="s">
        <v>3</v>
      </c>
      <c r="G38" s="13" t="s">
        <v>4</v>
      </c>
    </row>
    <row r="39" spans="2:14" x14ac:dyDescent="0.3">
      <c r="B39" s="13"/>
      <c r="C39" s="13">
        <v>10</v>
      </c>
      <c r="D39" s="13">
        <v>60</v>
      </c>
      <c r="E39" s="13">
        <v>29</v>
      </c>
      <c r="F39" s="13">
        <v>50</v>
      </c>
      <c r="G39" s="13">
        <v>45</v>
      </c>
    </row>
    <row r="40" spans="2:14" x14ac:dyDescent="0.3">
      <c r="B40" s="13"/>
      <c r="C40" s="13">
        <v>12</v>
      </c>
      <c r="D40" s="13">
        <v>64</v>
      </c>
      <c r="E40" s="13">
        <v>25</v>
      </c>
      <c r="F40" s="13">
        <v>52</v>
      </c>
      <c r="G40" s="13">
        <v>48</v>
      </c>
    </row>
    <row r="41" spans="2:14" x14ac:dyDescent="0.3">
      <c r="B41" s="13"/>
      <c r="C41" s="13">
        <v>5</v>
      </c>
      <c r="D41" s="13">
        <v>59</v>
      </c>
      <c r="E41" s="13">
        <v>28</v>
      </c>
      <c r="F41" s="13">
        <v>51</v>
      </c>
      <c r="G41" s="13">
        <v>41</v>
      </c>
    </row>
    <row r="42" spans="2:14" x14ac:dyDescent="0.3">
      <c r="B42" s="13"/>
      <c r="C42" s="13">
        <v>11</v>
      </c>
      <c r="D42" s="13">
        <v>62</v>
      </c>
      <c r="E42" s="13">
        <v>28</v>
      </c>
      <c r="F42" s="13">
        <v>52</v>
      </c>
      <c r="G42" s="13">
        <v>46</v>
      </c>
    </row>
    <row r="43" spans="2:14" x14ac:dyDescent="0.3">
      <c r="B43" s="13"/>
      <c r="C43" s="13">
        <v>13</v>
      </c>
      <c r="D43" s="13">
        <v>65</v>
      </c>
      <c r="E43" s="13">
        <v>29</v>
      </c>
      <c r="F43" s="13">
        <v>51</v>
      </c>
      <c r="G43" s="13">
        <v>49</v>
      </c>
    </row>
    <row r="44" spans="2:14" x14ac:dyDescent="0.3">
      <c r="B44" s="13"/>
      <c r="C44" s="13">
        <v>8</v>
      </c>
      <c r="D44" s="13">
        <v>55</v>
      </c>
      <c r="E44" s="13">
        <v>23</v>
      </c>
      <c r="F44" s="13">
        <v>49</v>
      </c>
      <c r="G44" s="13">
        <v>43</v>
      </c>
    </row>
    <row r="45" spans="2:14" x14ac:dyDescent="0.3">
      <c r="B45" s="75" t="s">
        <v>14</v>
      </c>
      <c r="C45" s="77">
        <f>AVERAGE(C39:C44)</f>
        <v>9.8333333333333339</v>
      </c>
      <c r="D45" s="77">
        <f t="shared" ref="D45:G45" si="12">AVERAGE(D39:D44)</f>
        <v>60.833333333333336</v>
      </c>
      <c r="E45" s="77">
        <f t="shared" si="12"/>
        <v>27</v>
      </c>
      <c r="F45" s="77">
        <f t="shared" si="12"/>
        <v>50.833333333333336</v>
      </c>
      <c r="G45" s="77">
        <f t="shared" si="12"/>
        <v>45.333333333333336</v>
      </c>
      <c r="J45" s="1"/>
      <c r="K45" s="1"/>
      <c r="L45" s="1"/>
      <c r="M45" s="1"/>
      <c r="N45" s="1"/>
    </row>
    <row r="46" spans="2:14" x14ac:dyDescent="0.3">
      <c r="B46" s="75" t="s">
        <v>23</v>
      </c>
      <c r="C46" s="77">
        <f>STDEV(C39:C44)</f>
        <v>2.9268868558020267</v>
      </c>
      <c r="D46" s="77">
        <f t="shared" ref="D46:G46" si="13">STDEV(D39:D44)</f>
        <v>3.6560452221856705</v>
      </c>
      <c r="E46" s="77">
        <f t="shared" si="13"/>
        <v>2.4494897427831779</v>
      </c>
      <c r="F46" s="77">
        <f t="shared" si="13"/>
        <v>1.1690451944500122</v>
      </c>
      <c r="G46" s="77">
        <f t="shared" si="13"/>
        <v>3.011090610836324</v>
      </c>
      <c r="J46" s="1"/>
      <c r="K46" s="1"/>
      <c r="L46" s="1"/>
      <c r="M46" s="1"/>
      <c r="N46" s="1"/>
    </row>
    <row r="47" spans="2:14" x14ac:dyDescent="0.3">
      <c r="B47" s="75" t="s">
        <v>24</v>
      </c>
      <c r="C47" s="75"/>
      <c r="D47" s="76">
        <f>TTEST(C39:C44,D39:D44,2,2)</f>
        <v>1.2658512086838584E-10</v>
      </c>
      <c r="E47" s="76">
        <f>TTEST(D39:D44,E39:E44,2,2)</f>
        <v>3.8619832886567041E-9</v>
      </c>
      <c r="F47" s="76">
        <f>TTEST(D39:D44,F39:F44,2,2)</f>
        <v>8.0201037843280186E-5</v>
      </c>
      <c r="G47" s="76">
        <f>TTEST(D39:D44,G39:G44,2,2)</f>
        <v>1.1569984367779033E-5</v>
      </c>
    </row>
    <row r="48" spans="2:14" x14ac:dyDescent="0.3">
      <c r="D48" t="s">
        <v>196</v>
      </c>
      <c r="E48" t="s">
        <v>198</v>
      </c>
      <c r="F48" t="s">
        <v>196</v>
      </c>
      <c r="G48" t="s">
        <v>198</v>
      </c>
    </row>
    <row r="49" spans="2:13" x14ac:dyDescent="0.3">
      <c r="B49" s="13" t="s">
        <v>25</v>
      </c>
      <c r="C49" s="13" t="s">
        <v>0</v>
      </c>
      <c r="D49" s="13" t="s">
        <v>11</v>
      </c>
      <c r="E49" s="13" t="s">
        <v>2</v>
      </c>
      <c r="F49" s="13" t="s">
        <v>3</v>
      </c>
      <c r="G49" s="13" t="s">
        <v>4</v>
      </c>
    </row>
    <row r="50" spans="2:13" x14ac:dyDescent="0.3">
      <c r="B50" s="13"/>
      <c r="C50" s="13">
        <v>21</v>
      </c>
      <c r="D50" s="13">
        <v>491</v>
      </c>
      <c r="E50" s="13">
        <v>34</v>
      </c>
      <c r="F50" s="13">
        <v>103</v>
      </c>
      <c r="G50" s="13">
        <v>46</v>
      </c>
    </row>
    <row r="51" spans="2:13" x14ac:dyDescent="0.3">
      <c r="B51" s="13"/>
      <c r="C51" s="13">
        <v>25</v>
      </c>
      <c r="D51" s="13">
        <v>486</v>
      </c>
      <c r="E51" s="13">
        <v>32</v>
      </c>
      <c r="F51" s="13">
        <v>105</v>
      </c>
      <c r="G51" s="13">
        <v>43</v>
      </c>
    </row>
    <row r="52" spans="2:13" x14ac:dyDescent="0.3">
      <c r="B52" s="13"/>
      <c r="C52" s="13">
        <v>23</v>
      </c>
      <c r="D52" s="13">
        <v>498</v>
      </c>
      <c r="E52" s="13">
        <v>38</v>
      </c>
      <c r="F52" s="13">
        <v>109</v>
      </c>
      <c r="G52" s="13">
        <v>40</v>
      </c>
    </row>
    <row r="53" spans="2:13" x14ac:dyDescent="0.3">
      <c r="B53" s="13"/>
      <c r="C53" s="13">
        <v>22</v>
      </c>
      <c r="D53" s="13">
        <v>498</v>
      </c>
      <c r="E53" s="13">
        <v>35</v>
      </c>
      <c r="F53" s="13">
        <v>104</v>
      </c>
      <c r="G53" s="13">
        <v>48</v>
      </c>
    </row>
    <row r="54" spans="2:13" x14ac:dyDescent="0.3">
      <c r="B54" s="13"/>
      <c r="C54" s="13">
        <v>26</v>
      </c>
      <c r="D54" s="13">
        <v>482</v>
      </c>
      <c r="E54" s="13">
        <v>33</v>
      </c>
      <c r="F54" s="13">
        <v>106</v>
      </c>
      <c r="G54" s="13">
        <v>44</v>
      </c>
    </row>
    <row r="55" spans="2:13" x14ac:dyDescent="0.3">
      <c r="B55" s="13"/>
      <c r="C55" s="13">
        <v>24</v>
      </c>
      <c r="D55" s="13">
        <v>493</v>
      </c>
      <c r="E55" s="13">
        <v>39</v>
      </c>
      <c r="F55" s="13">
        <v>111</v>
      </c>
      <c r="G55" s="13">
        <v>42</v>
      </c>
    </row>
    <row r="56" spans="2:13" x14ac:dyDescent="0.3">
      <c r="B56" s="75" t="s">
        <v>14</v>
      </c>
      <c r="C56" s="78">
        <f>AVERAGE(C50:C55)</f>
        <v>23.5</v>
      </c>
      <c r="D56" s="78">
        <f t="shared" ref="D56:G56" si="14">AVERAGE(D50:D55)</f>
        <v>491.33333333333331</v>
      </c>
      <c r="E56" s="78">
        <f t="shared" si="14"/>
        <v>35.166666666666664</v>
      </c>
      <c r="F56" s="78">
        <f t="shared" si="14"/>
        <v>106.33333333333333</v>
      </c>
      <c r="G56" s="78">
        <f t="shared" si="14"/>
        <v>43.833333333333336</v>
      </c>
      <c r="I56" s="1"/>
      <c r="J56" s="1"/>
      <c r="K56" s="1"/>
      <c r="L56" s="1"/>
      <c r="M56" s="1"/>
    </row>
    <row r="57" spans="2:13" x14ac:dyDescent="0.3">
      <c r="B57" s="75" t="s">
        <v>23</v>
      </c>
      <c r="C57" s="78">
        <f>STDEV(C50:C55)</f>
        <v>1.8708286933869707</v>
      </c>
      <c r="D57" s="78">
        <f t="shared" ref="D57:G57" si="15">STDEV(D50:D55)</f>
        <v>6.4394616752230665</v>
      </c>
      <c r="E57" s="78">
        <f t="shared" si="15"/>
        <v>2.7868739954771309</v>
      </c>
      <c r="F57" s="78">
        <f t="shared" si="15"/>
        <v>3.0767948691238201</v>
      </c>
      <c r="G57" s="78">
        <f t="shared" si="15"/>
        <v>2.8577380332470415</v>
      </c>
      <c r="I57" s="1"/>
      <c r="J57" s="1"/>
      <c r="K57" s="1"/>
      <c r="L57" s="1"/>
      <c r="M57" s="1"/>
    </row>
    <row r="58" spans="2:13" x14ac:dyDescent="0.3">
      <c r="B58" s="75" t="s">
        <v>24</v>
      </c>
      <c r="C58" s="75"/>
      <c r="D58" s="76">
        <f>TTEST(C50:C55,D50:D55,2,2)</f>
        <v>1.1566573190000897E-18</v>
      </c>
      <c r="E58" s="76">
        <f>TTEST(D50:D55,E50:E55,2,2)</f>
        <v>2.3421801474199219E-18</v>
      </c>
      <c r="F58" s="76">
        <f>TTEST(D50:D55,F50:F55,2,2)</f>
        <v>1.5121952955731582E-17</v>
      </c>
      <c r="G58" s="76">
        <f>TTEST(D50:D55,G50:G55,2,2)</f>
        <v>2.9543304616497138E-18</v>
      </c>
      <c r="H58" s="3"/>
    </row>
    <row r="59" spans="2:13" x14ac:dyDescent="0.3">
      <c r="D59" t="s">
        <v>196</v>
      </c>
      <c r="E59" t="s">
        <v>198</v>
      </c>
      <c r="F59" t="s">
        <v>196</v>
      </c>
      <c r="G59" t="s">
        <v>198</v>
      </c>
    </row>
    <row r="60" spans="2:13" x14ac:dyDescent="0.3">
      <c r="B60" s="13" t="s">
        <v>194</v>
      </c>
      <c r="C60" s="13" t="s">
        <v>0</v>
      </c>
      <c r="D60" s="13" t="s">
        <v>11</v>
      </c>
      <c r="E60" s="13" t="s">
        <v>2</v>
      </c>
      <c r="F60" s="13" t="s">
        <v>3</v>
      </c>
      <c r="G60" s="13" t="s">
        <v>4</v>
      </c>
    </row>
    <row r="61" spans="2:13" x14ac:dyDescent="0.3">
      <c r="B61" s="13"/>
      <c r="C61" s="13">
        <f>SUM(C17,C28,C39,C50)</f>
        <v>59</v>
      </c>
      <c r="D61" s="13">
        <v>2548</v>
      </c>
      <c r="E61" s="13">
        <f t="shared" ref="E61:G61" si="16">SUM(E17,E28,E39,E50)</f>
        <v>232</v>
      </c>
      <c r="F61" s="13">
        <f t="shared" si="16"/>
        <v>1563</v>
      </c>
      <c r="G61" s="13">
        <f t="shared" si="16"/>
        <v>835</v>
      </c>
    </row>
    <row r="62" spans="2:13" x14ac:dyDescent="0.3">
      <c r="B62" s="13"/>
      <c r="C62" s="13">
        <f t="shared" ref="C62:G62" si="17">SUM(C18,C29,C40,C51)</f>
        <v>65</v>
      </c>
      <c r="D62" s="13">
        <v>2584</v>
      </c>
      <c r="E62" s="13">
        <f t="shared" si="17"/>
        <v>225</v>
      </c>
      <c r="F62" s="13">
        <f t="shared" si="17"/>
        <v>1435</v>
      </c>
      <c r="G62" s="13">
        <f t="shared" si="17"/>
        <v>817</v>
      </c>
    </row>
    <row r="63" spans="2:13" x14ac:dyDescent="0.3">
      <c r="B63" s="13"/>
      <c r="C63" s="13">
        <f t="shared" ref="C63:G63" si="18">SUM(C19,C30,C41,C52)</f>
        <v>56</v>
      </c>
      <c r="D63" s="13">
        <v>2895</v>
      </c>
      <c r="E63" s="13">
        <f t="shared" si="18"/>
        <v>211</v>
      </c>
      <c r="F63" s="13">
        <f t="shared" si="18"/>
        <v>1378</v>
      </c>
      <c r="G63" s="13">
        <f t="shared" si="18"/>
        <v>835</v>
      </c>
    </row>
    <row r="64" spans="2:13" x14ac:dyDescent="0.3">
      <c r="B64" s="13"/>
      <c r="C64" s="13">
        <v>58</v>
      </c>
      <c r="D64" s="13">
        <v>2581</v>
      </c>
      <c r="E64" s="13">
        <v>233</v>
      </c>
      <c r="F64" s="13">
        <v>1569</v>
      </c>
      <c r="G64" s="13">
        <v>839</v>
      </c>
    </row>
    <row r="65" spans="2:13" x14ac:dyDescent="0.3">
      <c r="B65" s="13"/>
      <c r="C65" s="13">
        <v>66</v>
      </c>
      <c r="D65" s="13">
        <v>2658</v>
      </c>
      <c r="E65" s="13">
        <v>229</v>
      </c>
      <c r="F65" s="13">
        <v>1435</v>
      </c>
      <c r="G65" s="13">
        <v>811</v>
      </c>
    </row>
    <row r="66" spans="2:13" x14ac:dyDescent="0.3">
      <c r="B66" s="13"/>
      <c r="C66" s="13">
        <v>51</v>
      </c>
      <c r="D66" s="13">
        <v>2348</v>
      </c>
      <c r="E66" s="13">
        <v>214</v>
      </c>
      <c r="F66" s="13">
        <v>1374</v>
      </c>
      <c r="G66" s="13">
        <v>836</v>
      </c>
    </row>
    <row r="67" spans="2:13" x14ac:dyDescent="0.3">
      <c r="B67" s="75" t="s">
        <v>14</v>
      </c>
      <c r="C67" s="78">
        <f>AVERAGE(C61:C66)</f>
        <v>59.166666666666664</v>
      </c>
      <c r="D67" s="78">
        <f t="shared" ref="D67:G67" si="19">AVERAGE(D61:D66)</f>
        <v>2602.3333333333335</v>
      </c>
      <c r="E67" s="78">
        <f t="shared" si="19"/>
        <v>224</v>
      </c>
      <c r="F67" s="78">
        <f t="shared" si="19"/>
        <v>1459</v>
      </c>
      <c r="G67" s="78">
        <f t="shared" si="19"/>
        <v>828.83333333333337</v>
      </c>
      <c r="I67" s="1"/>
      <c r="J67" s="1"/>
      <c r="K67" s="1"/>
      <c r="L67" s="1"/>
      <c r="M67" s="1"/>
    </row>
    <row r="68" spans="2:13" x14ac:dyDescent="0.3">
      <c r="B68" s="75" t="s">
        <v>23</v>
      </c>
      <c r="C68" s="78">
        <f>STDEV(C61:C66)</f>
        <v>5.6361925682739642</v>
      </c>
      <c r="D68" s="78">
        <f t="shared" ref="D68:G68" si="20">STDEV(D61:D66)</f>
        <v>177.30275425572685</v>
      </c>
      <c r="E68" s="78">
        <f t="shared" si="20"/>
        <v>9.3808315196468595</v>
      </c>
      <c r="F68" s="78">
        <f t="shared" si="20"/>
        <v>87.010344212627956</v>
      </c>
      <c r="G68" s="78">
        <f t="shared" si="20"/>
        <v>11.73740459670138</v>
      </c>
      <c r="I68" s="1"/>
      <c r="J68" s="1"/>
      <c r="K68" s="1"/>
      <c r="L68" s="1"/>
      <c r="M68" s="1"/>
    </row>
    <row r="69" spans="2:13" x14ac:dyDescent="0.3">
      <c r="B69" s="75" t="s">
        <v>24</v>
      </c>
      <c r="C69" s="75"/>
      <c r="D69" s="76">
        <f>TTEST(C61:C66,D61:D66,2,2)</f>
        <v>8.3150962970322196E-12</v>
      </c>
      <c r="E69" s="76">
        <f>TTEST(D61:D66,E61:E66,2,2)</f>
        <v>1.6309376823274483E-11</v>
      </c>
      <c r="F69" s="76">
        <f>TTEST(D61:D66,F61:F66,2,2)</f>
        <v>5.9936625333987148E-8</v>
      </c>
      <c r="G69" s="76">
        <f>TTEST(D61:D66,G61:G66,2,2)</f>
        <v>2.9898683340790054E-10</v>
      </c>
      <c r="H69" s="3"/>
    </row>
    <row r="70" spans="2:13" x14ac:dyDescent="0.3">
      <c r="D70" t="s">
        <v>196</v>
      </c>
      <c r="E70" t="s">
        <v>198</v>
      </c>
      <c r="F70" t="s">
        <v>196</v>
      </c>
      <c r="G70" t="s">
        <v>198</v>
      </c>
    </row>
    <row r="73" spans="2:13" x14ac:dyDescent="0.3">
      <c r="D73" s="3"/>
      <c r="E73" s="3"/>
      <c r="F73" s="3"/>
      <c r="G73" s="3"/>
    </row>
    <row r="74" spans="2:13" x14ac:dyDescent="0.3">
      <c r="D74" s="3"/>
      <c r="E74" s="3"/>
      <c r="F74" s="3"/>
      <c r="G74" s="3"/>
    </row>
    <row r="75" spans="2:13" x14ac:dyDescent="0.3">
      <c r="D75" s="4"/>
      <c r="E75" s="4"/>
      <c r="F75" s="4"/>
      <c r="G75" s="4"/>
    </row>
    <row r="76" spans="2:13" x14ac:dyDescent="0.3">
      <c r="D76" s="3"/>
      <c r="E76" s="3"/>
      <c r="F76" s="3"/>
      <c r="G76" s="3"/>
    </row>
    <row r="81" spans="3:7" x14ac:dyDescent="0.3">
      <c r="D81" s="3"/>
      <c r="E81" s="3"/>
      <c r="F81" s="3"/>
      <c r="G81" s="3"/>
    </row>
    <row r="82" spans="3:7" x14ac:dyDescent="0.3">
      <c r="D82" s="3"/>
      <c r="E82" s="3"/>
      <c r="F82" s="3"/>
      <c r="G82" s="3"/>
    </row>
    <row r="83" spans="3:7" x14ac:dyDescent="0.3">
      <c r="D83" s="5"/>
      <c r="E83" s="5"/>
      <c r="F83" s="5"/>
      <c r="G83" s="5"/>
    </row>
    <row r="89" spans="3:7" x14ac:dyDescent="0.3">
      <c r="C89" s="6"/>
      <c r="D89" s="6"/>
      <c r="E89" s="6"/>
      <c r="F89" s="6"/>
      <c r="G89" s="6"/>
    </row>
    <row r="90" spans="3:7" x14ac:dyDescent="0.3">
      <c r="C90" s="6"/>
      <c r="D90" s="6"/>
      <c r="E90" s="6"/>
      <c r="F90" s="6"/>
      <c r="G90" s="6"/>
    </row>
    <row r="91" spans="3:7" x14ac:dyDescent="0.3">
      <c r="D91" s="7"/>
      <c r="E91" s="7"/>
      <c r="F91" s="7"/>
      <c r="G91" s="7"/>
    </row>
    <row r="97" spans="3:7" x14ac:dyDescent="0.3">
      <c r="C97" s="6"/>
      <c r="D97" s="6"/>
      <c r="E97" s="6"/>
      <c r="F97" s="6"/>
      <c r="G97" s="6"/>
    </row>
    <row r="98" spans="3:7" x14ac:dyDescent="0.3">
      <c r="C98" s="6"/>
      <c r="D98" s="6"/>
      <c r="E98" s="6"/>
      <c r="F98" s="6"/>
      <c r="G98" s="6"/>
    </row>
    <row r="99" spans="3:7" x14ac:dyDescent="0.3">
      <c r="D99" s="7"/>
      <c r="E99" s="7"/>
      <c r="F99" s="7"/>
      <c r="G99" s="7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4:H43"/>
  <sheetViews>
    <sheetView zoomScale="85" zoomScaleNormal="85" workbookViewId="0">
      <selection activeCell="E50" sqref="E50"/>
    </sheetView>
  </sheetViews>
  <sheetFormatPr defaultRowHeight="16.5" x14ac:dyDescent="0.3"/>
  <cols>
    <col min="4" max="4" width="9.25" bestFit="1" customWidth="1"/>
    <col min="5" max="5" width="11" bestFit="1" customWidth="1"/>
    <col min="6" max="6" width="9.875" bestFit="1" customWidth="1"/>
    <col min="7" max="7" width="11" bestFit="1" customWidth="1"/>
    <col min="8" max="8" width="9.875" bestFit="1" customWidth="1"/>
  </cols>
  <sheetData>
    <row r="4" spans="3:8" x14ac:dyDescent="0.3">
      <c r="C4" s="13" t="s">
        <v>27</v>
      </c>
      <c r="D4" s="13" t="s">
        <v>0</v>
      </c>
      <c r="E4" s="13" t="s">
        <v>1</v>
      </c>
      <c r="F4" s="13" t="s">
        <v>2</v>
      </c>
      <c r="G4" s="13" t="s">
        <v>3</v>
      </c>
      <c r="H4" s="13" t="s">
        <v>4</v>
      </c>
    </row>
    <row r="5" spans="3:8" x14ac:dyDescent="0.3">
      <c r="C5" s="13"/>
      <c r="D5" s="13">
        <v>18</v>
      </c>
      <c r="E5" s="13">
        <v>53</v>
      </c>
      <c r="F5" s="13">
        <v>33</v>
      </c>
      <c r="G5" s="13">
        <v>47</v>
      </c>
      <c r="H5" s="13">
        <v>42</v>
      </c>
    </row>
    <row r="6" spans="3:8" x14ac:dyDescent="0.3">
      <c r="C6" s="13"/>
      <c r="D6" s="13">
        <v>21</v>
      </c>
      <c r="E6" s="13">
        <v>50</v>
      </c>
      <c r="F6" s="13">
        <v>32</v>
      </c>
      <c r="G6" s="13">
        <v>39</v>
      </c>
      <c r="H6" s="13">
        <v>39</v>
      </c>
    </row>
    <row r="7" spans="3:8" x14ac:dyDescent="0.3">
      <c r="C7" s="13"/>
      <c r="D7" s="13">
        <v>15</v>
      </c>
      <c r="E7" s="13">
        <v>43</v>
      </c>
      <c r="F7" s="13">
        <v>35</v>
      </c>
      <c r="G7" s="13">
        <v>42</v>
      </c>
      <c r="H7" s="13">
        <v>45</v>
      </c>
    </row>
    <row r="8" spans="3:8" x14ac:dyDescent="0.3">
      <c r="C8" s="13"/>
      <c r="D8" s="13">
        <v>12</v>
      </c>
      <c r="E8" s="13">
        <v>46</v>
      </c>
      <c r="F8" s="13">
        <v>34</v>
      </c>
      <c r="G8" s="13">
        <v>41</v>
      </c>
      <c r="H8" s="13">
        <v>47</v>
      </c>
    </row>
    <row r="9" spans="3:8" x14ac:dyDescent="0.3">
      <c r="C9" s="13"/>
      <c r="D9" s="13">
        <v>17</v>
      </c>
      <c r="E9" s="13">
        <v>49</v>
      </c>
      <c r="F9" s="13">
        <v>30</v>
      </c>
      <c r="G9" s="13">
        <v>44</v>
      </c>
      <c r="H9" s="13">
        <v>39</v>
      </c>
    </row>
    <row r="10" spans="3:8" x14ac:dyDescent="0.3">
      <c r="C10" s="13"/>
      <c r="D10" s="13">
        <v>19</v>
      </c>
      <c r="E10" s="13">
        <v>58</v>
      </c>
      <c r="F10" s="13">
        <v>27</v>
      </c>
      <c r="G10" s="13">
        <v>45</v>
      </c>
      <c r="H10" s="13">
        <v>35</v>
      </c>
    </row>
    <row r="11" spans="3:8" x14ac:dyDescent="0.3">
      <c r="C11" s="75" t="s">
        <v>14</v>
      </c>
      <c r="D11" s="78">
        <f>AVERAGE(D5:D10)</f>
        <v>17</v>
      </c>
      <c r="E11" s="78">
        <f>AVERAGE(E5:E10)</f>
        <v>49.833333333333336</v>
      </c>
      <c r="F11" s="78">
        <f>AVERAGE(F5:F10)</f>
        <v>31.833333333333332</v>
      </c>
      <c r="G11" s="78">
        <f>AVERAGE(G5:G10)</f>
        <v>43</v>
      </c>
      <c r="H11" s="78">
        <f>AVERAGE(H5:H10)</f>
        <v>41.166666666666664</v>
      </c>
    </row>
    <row r="12" spans="3:8" x14ac:dyDescent="0.3">
      <c r="C12" s="75" t="s">
        <v>15</v>
      </c>
      <c r="D12" s="78">
        <f>STDEV(D5:D10)</f>
        <v>3.1622776601683795</v>
      </c>
      <c r="E12" s="78">
        <f>STDEV(E5:E10)</f>
        <v>5.2694085689635664</v>
      </c>
      <c r="F12" s="78">
        <f>STDEV(F5:F10)</f>
        <v>2.9268868558020253</v>
      </c>
      <c r="G12" s="78">
        <f>STDEV(G5:G10)</f>
        <v>2.8982753492378879</v>
      </c>
      <c r="H12" s="78">
        <f>STDEV(H5:H10)</f>
        <v>4.4007575105505037</v>
      </c>
    </row>
    <row r="13" spans="3:8" x14ac:dyDescent="0.3">
      <c r="C13" s="75" t="s">
        <v>16</v>
      </c>
      <c r="D13" s="75"/>
      <c r="E13" s="76">
        <f>TTEST(D5:D10,E5:E10,2,2)</f>
        <v>1.2874862401907235E-7</v>
      </c>
      <c r="F13" s="76">
        <f>TTEST(E5:E10,F5:F10,2,2)</f>
        <v>2.5569656582822981E-5</v>
      </c>
      <c r="G13" s="76">
        <f>TTEST(E5:E10,G5:G10,2,2)</f>
        <v>1.934211627120324E-2</v>
      </c>
      <c r="H13" s="76">
        <f>TTEST(E5:E10,H5:H10,2,2)</f>
        <v>1.140169466924559E-2</v>
      </c>
    </row>
    <row r="14" spans="3:8" x14ac:dyDescent="0.3">
      <c r="E14" s="3" t="s">
        <v>199</v>
      </c>
      <c r="F14" t="s">
        <v>200</v>
      </c>
      <c r="G14" s="3" t="s">
        <v>202</v>
      </c>
      <c r="H14" s="3" t="s">
        <v>201</v>
      </c>
    </row>
    <row r="18" spans="3:8" x14ac:dyDescent="0.3">
      <c r="D18" s="79"/>
      <c r="E18" s="79"/>
      <c r="F18" s="79"/>
      <c r="G18" s="79"/>
      <c r="H18" s="79"/>
    </row>
    <row r="19" spans="3:8" x14ac:dyDescent="0.3">
      <c r="D19" s="79"/>
      <c r="E19" s="79"/>
      <c r="F19" s="79"/>
      <c r="G19" s="79"/>
      <c r="H19" s="79"/>
    </row>
    <row r="20" spans="3:8" x14ac:dyDescent="0.3">
      <c r="D20" s="80"/>
      <c r="E20" s="80"/>
      <c r="F20" s="80"/>
      <c r="G20" s="80"/>
      <c r="H20" s="80"/>
    </row>
    <row r="26" spans="3:8" x14ac:dyDescent="0.3">
      <c r="C26" s="13" t="s">
        <v>28</v>
      </c>
      <c r="D26" s="13" t="s">
        <v>0</v>
      </c>
      <c r="E26" s="13" t="s">
        <v>1</v>
      </c>
      <c r="F26" s="13" t="s">
        <v>2</v>
      </c>
      <c r="G26" s="13" t="s">
        <v>3</v>
      </c>
      <c r="H26" s="13" t="s">
        <v>4</v>
      </c>
    </row>
    <row r="27" spans="3:8" x14ac:dyDescent="0.3">
      <c r="C27" s="13"/>
      <c r="D27" s="13">
        <v>9</v>
      </c>
      <c r="E27" s="13">
        <v>72</v>
      </c>
      <c r="F27" s="13">
        <v>21</v>
      </c>
      <c r="G27" s="13">
        <v>42</v>
      </c>
      <c r="H27" s="13">
        <v>32</v>
      </c>
    </row>
    <row r="28" spans="3:8" x14ac:dyDescent="0.3">
      <c r="C28" s="13"/>
      <c r="D28" s="13">
        <v>9</v>
      </c>
      <c r="E28" s="13">
        <v>78</v>
      </c>
      <c r="F28" s="13">
        <v>25</v>
      </c>
      <c r="G28" s="13">
        <v>45</v>
      </c>
      <c r="H28" s="13">
        <v>35</v>
      </c>
    </row>
    <row r="29" spans="3:8" x14ac:dyDescent="0.3">
      <c r="C29" s="13"/>
      <c r="D29" s="13">
        <v>4</v>
      </c>
      <c r="E29" s="13">
        <v>74</v>
      </c>
      <c r="F29" s="13">
        <v>29</v>
      </c>
      <c r="G29" s="13">
        <v>31</v>
      </c>
      <c r="H29" s="13">
        <v>28</v>
      </c>
    </row>
    <row r="30" spans="3:8" x14ac:dyDescent="0.3">
      <c r="C30" s="13"/>
      <c r="D30" s="13">
        <v>6</v>
      </c>
      <c r="E30" s="13">
        <v>73</v>
      </c>
      <c r="F30" s="13">
        <v>16</v>
      </c>
      <c r="G30" s="13">
        <v>35</v>
      </c>
      <c r="H30" s="13">
        <v>29</v>
      </c>
    </row>
    <row r="31" spans="3:8" x14ac:dyDescent="0.3">
      <c r="C31" s="13"/>
      <c r="D31" s="13">
        <v>9</v>
      </c>
      <c r="E31" s="13">
        <v>78</v>
      </c>
      <c r="F31" s="13">
        <v>14</v>
      </c>
      <c r="G31" s="13">
        <v>40</v>
      </c>
      <c r="H31" s="13">
        <v>25</v>
      </c>
    </row>
    <row r="32" spans="3:8" x14ac:dyDescent="0.3">
      <c r="C32" s="13"/>
      <c r="D32" s="13">
        <v>7</v>
      </c>
      <c r="E32" s="13">
        <v>65</v>
      </c>
      <c r="F32" s="13">
        <v>18</v>
      </c>
      <c r="G32" s="13">
        <v>36</v>
      </c>
      <c r="H32" s="13">
        <v>34</v>
      </c>
    </row>
    <row r="33" spans="3:8" x14ac:dyDescent="0.3">
      <c r="C33" s="75" t="s">
        <v>14</v>
      </c>
      <c r="D33" s="78">
        <f>AVERAGE(D27:D32)</f>
        <v>7.333333333333333</v>
      </c>
      <c r="E33" s="78">
        <f>AVERAGE(E27:E32)</f>
        <v>73.333333333333329</v>
      </c>
      <c r="F33" s="78">
        <f>AVERAGE(F27:F32)</f>
        <v>20.5</v>
      </c>
      <c r="G33" s="78">
        <f>AVERAGE(G27:G32)</f>
        <v>38.166666666666664</v>
      </c>
      <c r="H33" s="78">
        <f>AVERAGE(H27:H32)</f>
        <v>30.5</v>
      </c>
    </row>
    <row r="34" spans="3:8" x14ac:dyDescent="0.3">
      <c r="C34" s="75" t="s">
        <v>15</v>
      </c>
      <c r="D34" s="78">
        <f>STDEV(D27:D32)</f>
        <v>2.0655911179772883</v>
      </c>
      <c r="E34" s="78">
        <f>STDEV(E27:E32)</f>
        <v>4.8027769744874336</v>
      </c>
      <c r="F34" s="78">
        <f>STDEV(F27:F32)</f>
        <v>5.6833088953531288</v>
      </c>
      <c r="G34" s="78">
        <f>STDEV(G27:G32)</f>
        <v>5.1153364177409477</v>
      </c>
      <c r="H34" s="78">
        <f>STDEV(H27:H32)</f>
        <v>3.8340579025361627</v>
      </c>
    </row>
    <row r="35" spans="3:8" x14ac:dyDescent="0.3">
      <c r="C35" s="75" t="s">
        <v>16</v>
      </c>
      <c r="D35" s="75"/>
      <c r="E35" s="76">
        <f>TTEST(D27:D32,E27:E32,2,2)</f>
        <v>2.9353353797592166E-11</v>
      </c>
      <c r="F35" s="76">
        <f>TTEST(E27:E32,F27:F32,2,2)</f>
        <v>8.3705619805456139E-9</v>
      </c>
      <c r="G35" s="76">
        <f>TTEST(E27:E32,G27:G32,2,2)</f>
        <v>2.3572403374484426E-7</v>
      </c>
      <c r="H35" s="76">
        <f>TTEST(E27:E32,H27:H32,2,2)</f>
        <v>1.0020982358212829E-8</v>
      </c>
    </row>
    <row r="36" spans="3:8" x14ac:dyDescent="0.3">
      <c r="E36" s="3" t="s">
        <v>199</v>
      </c>
      <c r="F36" t="s">
        <v>200</v>
      </c>
      <c r="G36" s="3" t="s">
        <v>200</v>
      </c>
      <c r="H36" s="3" t="s">
        <v>201</v>
      </c>
    </row>
    <row r="42" spans="3:8" x14ac:dyDescent="0.3">
      <c r="D42" s="1"/>
      <c r="E42" s="1"/>
      <c r="F42" s="1"/>
      <c r="G42" s="1"/>
      <c r="H42" s="1"/>
    </row>
    <row r="43" spans="3:8" x14ac:dyDescent="0.3">
      <c r="D43" s="1"/>
      <c r="E43" s="1"/>
      <c r="F43" s="1"/>
      <c r="G43" s="1"/>
      <c r="H43" s="1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AJ58"/>
  <sheetViews>
    <sheetView zoomScale="85" zoomScaleNormal="85" workbookViewId="0">
      <selection activeCell="X31" sqref="X31"/>
    </sheetView>
  </sheetViews>
  <sheetFormatPr defaultRowHeight="16.5" x14ac:dyDescent="0.3"/>
  <cols>
    <col min="1" max="1" width="16.25" bestFit="1" customWidth="1"/>
    <col min="27" max="30" width="15.75" bestFit="1" customWidth="1"/>
  </cols>
  <sheetData>
    <row r="3" spans="1:36" x14ac:dyDescent="0.3">
      <c r="A3" s="8"/>
      <c r="B3" s="9"/>
      <c r="C3" s="10"/>
      <c r="D3" s="10"/>
      <c r="E3" s="10"/>
      <c r="F3" s="10"/>
    </row>
    <row r="4" spans="1:36" x14ac:dyDescent="0.3">
      <c r="A4" s="8" t="s">
        <v>29</v>
      </c>
      <c r="B4" s="11" t="s">
        <v>0</v>
      </c>
      <c r="C4" s="12" t="s">
        <v>1</v>
      </c>
      <c r="D4" s="12" t="s">
        <v>30</v>
      </c>
      <c r="E4" s="12" t="s">
        <v>3</v>
      </c>
      <c r="F4" s="12" t="s">
        <v>31</v>
      </c>
      <c r="Y4" s="13" t="s">
        <v>29</v>
      </c>
      <c r="Z4" s="14" t="s">
        <v>0</v>
      </c>
      <c r="AA4" s="12" t="s">
        <v>32</v>
      </c>
      <c r="AB4" s="12" t="s">
        <v>30</v>
      </c>
      <c r="AC4" s="12" t="s">
        <v>3</v>
      </c>
      <c r="AD4" s="12" t="s">
        <v>31</v>
      </c>
    </row>
    <row r="5" spans="1:36" x14ac:dyDescent="0.3">
      <c r="A5" s="14" t="s">
        <v>33</v>
      </c>
      <c r="B5" s="15">
        <f t="shared" ref="B5:F6" si="0">Z11</f>
        <v>14.619833333333332</v>
      </c>
      <c r="C5" s="15">
        <f t="shared" si="0"/>
        <v>64.102166666666676</v>
      </c>
      <c r="D5" s="15">
        <f t="shared" si="0"/>
        <v>28.146166666666669</v>
      </c>
      <c r="E5" s="15">
        <f t="shared" si="0"/>
        <v>58.74283333333333</v>
      </c>
      <c r="F5" s="15">
        <f t="shared" si="0"/>
        <v>47.067833333333333</v>
      </c>
      <c r="Y5" s="13"/>
      <c r="Z5" s="13">
        <v>16.347999999999999</v>
      </c>
      <c r="AA5" s="13">
        <v>67.730999999999995</v>
      </c>
      <c r="AB5" s="13">
        <v>34.183999999999997</v>
      </c>
      <c r="AC5" s="13">
        <v>59.497</v>
      </c>
      <c r="AD5" s="13">
        <v>45.618000000000002</v>
      </c>
    </row>
    <row r="6" spans="1:36" x14ac:dyDescent="0.3">
      <c r="A6" s="14" t="s">
        <v>34</v>
      </c>
      <c r="B6" s="15">
        <f t="shared" si="0"/>
        <v>5.2273789002392697</v>
      </c>
      <c r="C6" s="15">
        <f t="shared" si="0"/>
        <v>4.6760477506829075</v>
      </c>
      <c r="D6" s="15">
        <f t="shared" si="0"/>
        <v>5.984337069940695</v>
      </c>
      <c r="E6" s="15">
        <f t="shared" si="0"/>
        <v>4.3281882314274025</v>
      </c>
      <c r="F6" s="15">
        <f t="shared" si="0"/>
        <v>3.4707199493284757</v>
      </c>
      <c r="Y6" s="13"/>
      <c r="Z6" s="13">
        <v>16.670999999999999</v>
      </c>
      <c r="AA6" s="13">
        <v>65.512</v>
      </c>
      <c r="AB6" s="13">
        <v>21.651</v>
      </c>
      <c r="AC6" s="13">
        <v>62.393999999999998</v>
      </c>
      <c r="AD6" s="13">
        <v>45.481999999999999</v>
      </c>
    </row>
    <row r="7" spans="1:36" x14ac:dyDescent="0.3">
      <c r="A7" s="8"/>
      <c r="B7" s="8"/>
      <c r="C7" s="8"/>
      <c r="D7" s="8"/>
      <c r="E7" s="8"/>
      <c r="F7" s="8"/>
      <c r="Y7" s="13"/>
      <c r="Z7" s="13">
        <v>15.486000000000001</v>
      </c>
      <c r="AA7" s="13">
        <v>59.860999999999997</v>
      </c>
      <c r="AB7" s="13">
        <v>34.283999999999999</v>
      </c>
      <c r="AC7" s="13">
        <v>53.478000000000002</v>
      </c>
      <c r="AD7" s="13">
        <v>47.472000000000001</v>
      </c>
    </row>
    <row r="8" spans="1:36" x14ac:dyDescent="0.3">
      <c r="A8" s="8" t="s">
        <v>35</v>
      </c>
      <c r="B8" s="11" t="s">
        <v>36</v>
      </c>
      <c r="C8" s="12" t="s">
        <v>32</v>
      </c>
      <c r="D8" s="12" t="s">
        <v>30</v>
      </c>
      <c r="E8" s="12" t="s">
        <v>37</v>
      </c>
      <c r="F8" s="12" t="s">
        <v>31</v>
      </c>
      <c r="Y8" s="13"/>
      <c r="Z8" s="13">
        <v>11.872999999999999</v>
      </c>
      <c r="AA8" s="13">
        <v>64.284999999999997</v>
      </c>
      <c r="AB8" s="13">
        <v>21.431000000000001</v>
      </c>
      <c r="AC8" s="13">
        <v>63.780999999999999</v>
      </c>
      <c r="AD8" s="13">
        <v>42.014000000000003</v>
      </c>
    </row>
    <row r="9" spans="1:36" x14ac:dyDescent="0.3">
      <c r="A9" s="14" t="s">
        <v>33</v>
      </c>
      <c r="B9" s="15">
        <f t="shared" ref="B9:F10" si="1">Z24</f>
        <v>12.727000000000002</v>
      </c>
      <c r="C9" s="15">
        <f t="shared" si="1"/>
        <v>73.164833333333334</v>
      </c>
      <c r="D9" s="15">
        <f t="shared" si="1"/>
        <v>25.892166666666668</v>
      </c>
      <c r="E9" s="15">
        <f t="shared" si="1"/>
        <v>54.713666666666676</v>
      </c>
      <c r="F9" s="15">
        <f t="shared" si="1"/>
        <v>45.006499999999996</v>
      </c>
      <c r="Y9" s="13"/>
      <c r="Z9" s="13">
        <v>5.9459999999999997</v>
      </c>
      <c r="AA9" s="13">
        <v>69.763000000000005</v>
      </c>
      <c r="AB9" s="13">
        <v>25.738</v>
      </c>
      <c r="AC9" s="13">
        <v>59.648000000000003</v>
      </c>
      <c r="AD9" s="13">
        <v>51.344000000000001</v>
      </c>
    </row>
    <row r="10" spans="1:36" x14ac:dyDescent="0.3">
      <c r="A10" s="14" t="s">
        <v>34</v>
      </c>
      <c r="B10" s="15">
        <f t="shared" si="1"/>
        <v>2.4780339787823733</v>
      </c>
      <c r="C10" s="15">
        <f t="shared" si="1"/>
        <v>11.388040400642485</v>
      </c>
      <c r="D10" s="15">
        <f t="shared" si="1"/>
        <v>3.7172087601675639</v>
      </c>
      <c r="E10" s="15">
        <f t="shared" si="1"/>
        <v>9.6150274189243099</v>
      </c>
      <c r="F10" s="15">
        <f t="shared" si="1"/>
        <v>7.3768678380461905</v>
      </c>
      <c r="Y10" s="13"/>
      <c r="Z10" s="13">
        <v>21.395</v>
      </c>
      <c r="AA10" s="13">
        <v>57.460999999999999</v>
      </c>
      <c r="AB10" s="13">
        <v>31.588999999999999</v>
      </c>
      <c r="AC10" s="13">
        <v>53.658999999999999</v>
      </c>
      <c r="AD10" s="13">
        <v>50.476999999999997</v>
      </c>
    </row>
    <row r="11" spans="1:36" x14ac:dyDescent="0.3">
      <c r="A11" s="17"/>
      <c r="B11" s="18"/>
      <c r="C11" s="18"/>
      <c r="D11" s="18"/>
      <c r="E11" s="18"/>
      <c r="F11" s="18"/>
      <c r="Y11" s="81" t="s">
        <v>41</v>
      </c>
      <c r="Z11" s="82">
        <f>AVERAGE(Z5:Z10)</f>
        <v>14.619833333333332</v>
      </c>
      <c r="AA11" s="82">
        <f>AVERAGE(AA5:AA10)</f>
        <v>64.102166666666676</v>
      </c>
      <c r="AB11" s="82">
        <f>AVERAGE(AB5:AB10)</f>
        <v>28.146166666666669</v>
      </c>
      <c r="AC11" s="82">
        <f>AVERAGE(AC5:AC10)</f>
        <v>58.74283333333333</v>
      </c>
      <c r="AD11" s="82">
        <f>AVERAGE(AD5:AD10)</f>
        <v>47.067833333333333</v>
      </c>
      <c r="AF11" s="1"/>
      <c r="AG11" s="1"/>
      <c r="AH11" s="1"/>
      <c r="AI11" s="1"/>
      <c r="AJ11" s="1"/>
    </row>
    <row r="12" spans="1:36" x14ac:dyDescent="0.3">
      <c r="A12" s="8" t="s">
        <v>38</v>
      </c>
      <c r="B12" s="11" t="s">
        <v>36</v>
      </c>
      <c r="C12" s="12" t="s">
        <v>1</v>
      </c>
      <c r="D12" s="12" t="s">
        <v>30</v>
      </c>
      <c r="E12" s="12" t="s">
        <v>39</v>
      </c>
      <c r="F12" s="12" t="s">
        <v>40</v>
      </c>
      <c r="Y12" s="81" t="s">
        <v>21</v>
      </c>
      <c r="Z12" s="82">
        <f>STDEV(Z5:Z10)</f>
        <v>5.2273789002392697</v>
      </c>
      <c r="AA12" s="82">
        <f>STDEV(AA5:AA10)</f>
        <v>4.6760477506829075</v>
      </c>
      <c r="AB12" s="82">
        <f>STDEV(AB5:AB10)</f>
        <v>5.984337069940695</v>
      </c>
      <c r="AC12" s="82">
        <f>STDEV(AC5:AC10)</f>
        <v>4.3281882314274025</v>
      </c>
      <c r="AD12" s="82">
        <f>STDEV(AD5:AD10)</f>
        <v>3.4707199493284757</v>
      </c>
      <c r="AF12" s="1"/>
      <c r="AG12" s="1"/>
      <c r="AH12" s="1"/>
      <c r="AI12" s="1"/>
      <c r="AJ12" s="1"/>
    </row>
    <row r="13" spans="1:36" x14ac:dyDescent="0.3">
      <c r="A13" s="14" t="s">
        <v>33</v>
      </c>
      <c r="B13" s="15">
        <f t="shared" ref="B13:F14" si="2">Z37</f>
        <v>17.632166666666667</v>
      </c>
      <c r="C13" s="15">
        <f t="shared" si="2"/>
        <v>148.6696666666667</v>
      </c>
      <c r="D13" s="15">
        <f t="shared" si="2"/>
        <v>39.146333333333338</v>
      </c>
      <c r="E13" s="15">
        <f t="shared" si="2"/>
        <v>136.48133333333334</v>
      </c>
      <c r="F13" s="15">
        <f t="shared" si="2"/>
        <v>113.71533333333333</v>
      </c>
      <c r="Y13" s="81" t="s">
        <v>42</v>
      </c>
      <c r="Z13" s="81"/>
      <c r="AA13" s="83">
        <f>TTEST(Z5:Z10,AA5:AA10,2,2)</f>
        <v>8.9062695028363216E-9</v>
      </c>
      <c r="AB13" s="83">
        <f>TTEST(AA5:AA10,AB5:AB10,2,2)</f>
        <v>4.0257536410824908E-7</v>
      </c>
      <c r="AC13" s="83">
        <f>TTEST(AA5:AA10,AC5:AC10,2,2)</f>
        <v>6.6353718918181467E-2</v>
      </c>
      <c r="AD13" s="83">
        <f>TTEST(AA5:AA10,AD5:AD10,2,2)</f>
        <v>3.0492737298679052E-5</v>
      </c>
    </row>
    <row r="14" spans="1:36" x14ac:dyDescent="0.3">
      <c r="A14" s="14" t="s">
        <v>34</v>
      </c>
      <c r="B14" s="15">
        <f t="shared" si="2"/>
        <v>4.7614135051123965</v>
      </c>
      <c r="C14" s="15">
        <f t="shared" si="2"/>
        <v>9.2165520812648083</v>
      </c>
      <c r="D14" s="15">
        <f t="shared" si="2"/>
        <v>4.4854848864605987</v>
      </c>
      <c r="E14" s="15">
        <f t="shared" si="2"/>
        <v>9.1366473865782236</v>
      </c>
      <c r="F14" s="15">
        <f t="shared" si="2"/>
        <v>10.877182551868232</v>
      </c>
      <c r="AA14" s="19" t="s">
        <v>45</v>
      </c>
      <c r="AB14" s="19" t="s">
        <v>47</v>
      </c>
      <c r="AC14" s="19" t="s">
        <v>203</v>
      </c>
      <c r="AD14" s="19" t="s">
        <v>46</v>
      </c>
    </row>
    <row r="15" spans="1:36" x14ac:dyDescent="0.3">
      <c r="A15" s="8"/>
      <c r="B15" s="8"/>
      <c r="C15" s="8"/>
      <c r="D15" s="8"/>
      <c r="E15" s="8"/>
      <c r="F15" s="8"/>
    </row>
    <row r="16" spans="1:36" x14ac:dyDescent="0.3">
      <c r="A16" s="8" t="s">
        <v>43</v>
      </c>
      <c r="B16" s="11" t="s">
        <v>36</v>
      </c>
      <c r="C16" s="12" t="s">
        <v>32</v>
      </c>
      <c r="D16" s="12" t="s">
        <v>44</v>
      </c>
      <c r="E16" s="12" t="s">
        <v>3</v>
      </c>
      <c r="F16" s="12" t="s">
        <v>31</v>
      </c>
    </row>
    <row r="17" spans="1:36" x14ac:dyDescent="0.3">
      <c r="A17" s="14" t="s">
        <v>33</v>
      </c>
      <c r="B17" s="15">
        <f t="shared" ref="B17:F18" si="3">Z50</f>
        <v>15.657000000000002</v>
      </c>
      <c r="C17" s="15">
        <f t="shared" si="3"/>
        <v>140.643</v>
      </c>
      <c r="D17" s="15">
        <f t="shared" si="3"/>
        <v>42.058833333333332</v>
      </c>
      <c r="E17" s="15">
        <f t="shared" si="3"/>
        <v>129.05816666666666</v>
      </c>
      <c r="F17" s="15">
        <f t="shared" si="3"/>
        <v>104.55266666666667</v>
      </c>
      <c r="Y17" s="13" t="s">
        <v>35</v>
      </c>
      <c r="Z17" s="14" t="s">
        <v>0</v>
      </c>
      <c r="AA17" s="12" t="s">
        <v>48</v>
      </c>
      <c r="AB17" s="12" t="s">
        <v>49</v>
      </c>
      <c r="AC17" s="12" t="s">
        <v>3</v>
      </c>
      <c r="AD17" s="12" t="s">
        <v>31</v>
      </c>
    </row>
    <row r="18" spans="1:36" x14ac:dyDescent="0.3">
      <c r="A18" s="14" t="s">
        <v>34</v>
      </c>
      <c r="B18" s="15">
        <f t="shared" si="3"/>
        <v>4.0169708487864293</v>
      </c>
      <c r="C18" s="15">
        <f t="shared" si="3"/>
        <v>10.350885179538993</v>
      </c>
      <c r="D18" s="15">
        <f t="shared" si="3"/>
        <v>6.7099762567885932</v>
      </c>
      <c r="E18" s="15">
        <f t="shared" si="3"/>
        <v>11.067000233426702</v>
      </c>
      <c r="F18" s="15">
        <f t="shared" si="3"/>
        <v>1.6366801357219039</v>
      </c>
      <c r="Y18" s="13"/>
      <c r="Z18" s="13">
        <v>13.114000000000001</v>
      </c>
      <c r="AA18" s="13">
        <v>78.123000000000005</v>
      </c>
      <c r="AB18" s="13">
        <v>26.812000000000001</v>
      </c>
      <c r="AC18" s="13">
        <v>63.530999999999999</v>
      </c>
      <c r="AD18" s="13">
        <v>38.241</v>
      </c>
    </row>
    <row r="19" spans="1:36" x14ac:dyDescent="0.3">
      <c r="Y19" s="13"/>
      <c r="Z19" s="13">
        <v>16.675000000000001</v>
      </c>
      <c r="AA19" s="13">
        <v>84.893000000000001</v>
      </c>
      <c r="AB19" s="13">
        <v>25.184000000000001</v>
      </c>
      <c r="AC19" s="13">
        <v>49.755000000000003</v>
      </c>
      <c r="AD19" s="13">
        <v>56.655000000000001</v>
      </c>
    </row>
    <row r="20" spans="1:36" x14ac:dyDescent="0.3">
      <c r="A20" s="8" t="s">
        <v>50</v>
      </c>
      <c r="B20" s="11" t="s">
        <v>51</v>
      </c>
      <c r="C20" s="12" t="s">
        <v>1</v>
      </c>
      <c r="D20" s="12" t="s">
        <v>44</v>
      </c>
      <c r="E20" s="12" t="s">
        <v>3</v>
      </c>
      <c r="F20" s="12" t="s">
        <v>31</v>
      </c>
      <c r="Y20" s="13"/>
      <c r="Z20" s="13">
        <v>12.561999999999999</v>
      </c>
      <c r="AA20" s="13">
        <v>65.864999999999995</v>
      </c>
      <c r="AB20" s="13">
        <v>29.870999999999999</v>
      </c>
      <c r="AC20" s="13">
        <v>57.514000000000003</v>
      </c>
      <c r="AD20" s="13">
        <v>37.106999999999999</v>
      </c>
    </row>
    <row r="21" spans="1:36" x14ac:dyDescent="0.3">
      <c r="A21" s="14" t="s">
        <v>33</v>
      </c>
      <c r="B21" s="15">
        <f t="shared" ref="B21:F22" si="4">S50</f>
        <v>17.349166666666665</v>
      </c>
      <c r="C21" s="15">
        <f t="shared" si="4"/>
        <v>74.722999999999999</v>
      </c>
      <c r="D21" s="15">
        <f t="shared" si="4"/>
        <v>28.845333333333333</v>
      </c>
      <c r="E21" s="15">
        <f t="shared" si="4"/>
        <v>53.108833333333337</v>
      </c>
      <c r="F21" s="15">
        <f t="shared" si="4"/>
        <v>43.328333333333326</v>
      </c>
      <c r="Y21" s="13"/>
      <c r="Z21" s="13">
        <v>9.1850000000000005</v>
      </c>
      <c r="AA21" s="13">
        <v>61.155999999999999</v>
      </c>
      <c r="AB21" s="13">
        <v>18.981999999999999</v>
      </c>
      <c r="AC21" s="13">
        <v>60.57</v>
      </c>
      <c r="AD21" s="13">
        <v>49.640999999999998</v>
      </c>
    </row>
    <row r="22" spans="1:36" x14ac:dyDescent="0.3">
      <c r="A22" s="14" t="s">
        <v>34</v>
      </c>
      <c r="B22" s="15">
        <f t="shared" si="4"/>
        <v>6.2858963216606343</v>
      </c>
      <c r="C22" s="15">
        <f t="shared" si="4"/>
        <v>6.4268773132836419</v>
      </c>
      <c r="D22" s="15">
        <f t="shared" si="4"/>
        <v>9.028657412188501</v>
      </c>
      <c r="E22" s="15">
        <f t="shared" si="4"/>
        <v>11.50549996161255</v>
      </c>
      <c r="F22" s="15">
        <f t="shared" si="4"/>
        <v>5.8612251847772319</v>
      </c>
      <c r="Y22" s="13"/>
      <c r="Z22" s="13">
        <v>11.365</v>
      </c>
      <c r="AA22" s="13">
        <v>62.530999999999999</v>
      </c>
      <c r="AB22" s="13">
        <v>26.771999999999998</v>
      </c>
      <c r="AC22" s="13">
        <v>37.514000000000003</v>
      </c>
      <c r="AD22" s="13">
        <v>45.847000000000001</v>
      </c>
    </row>
    <row r="23" spans="1:36" x14ac:dyDescent="0.3">
      <c r="Y23" s="13"/>
      <c r="Z23" s="13">
        <v>13.461</v>
      </c>
      <c r="AA23" s="13">
        <v>86.421000000000006</v>
      </c>
      <c r="AB23" s="13">
        <v>27.731999999999999</v>
      </c>
      <c r="AC23" s="13">
        <v>59.398000000000003</v>
      </c>
      <c r="AD23" s="13">
        <v>42.548000000000002</v>
      </c>
    </row>
    <row r="24" spans="1:36" x14ac:dyDescent="0.3">
      <c r="Y24" s="81" t="s">
        <v>52</v>
      </c>
      <c r="Z24" s="82">
        <f>AVERAGE(Z18:Z23)</f>
        <v>12.727000000000002</v>
      </c>
      <c r="AA24" s="82">
        <f>AVERAGE(AA18:AA23)</f>
        <v>73.164833333333334</v>
      </c>
      <c r="AB24" s="82">
        <f>AVERAGE(AB18:AB23)</f>
        <v>25.892166666666668</v>
      </c>
      <c r="AC24" s="82">
        <f>AVERAGE(AC18:AC23)</f>
        <v>54.713666666666676</v>
      </c>
      <c r="AD24" s="82">
        <f>AVERAGE(AD18:AD23)</f>
        <v>45.006499999999996</v>
      </c>
    </row>
    <row r="25" spans="1:36" x14ac:dyDescent="0.3">
      <c r="Y25" s="81" t="s">
        <v>53</v>
      </c>
      <c r="Z25" s="82">
        <f>STDEV(Z18:Z23)</f>
        <v>2.4780339787823733</v>
      </c>
      <c r="AA25" s="82">
        <f>STDEV(AA18:AA23)</f>
        <v>11.388040400642485</v>
      </c>
      <c r="AB25" s="82">
        <f>STDEV(AB18:AB23)</f>
        <v>3.7172087601675639</v>
      </c>
      <c r="AC25" s="82">
        <f>STDEV(AC18:AC23)</f>
        <v>9.6150274189243099</v>
      </c>
      <c r="AD25" s="82">
        <f>STDEV(AD18:AD23)</f>
        <v>7.3768678380461905</v>
      </c>
    </row>
    <row r="26" spans="1:36" x14ac:dyDescent="0.3">
      <c r="Y26" s="81" t="s">
        <v>42</v>
      </c>
      <c r="Z26" s="81"/>
      <c r="AA26" s="83">
        <f>TTEST(Z18:Z23,AA18:AA23,2,2)</f>
        <v>1.70792599803194E-7</v>
      </c>
      <c r="AB26" s="83">
        <f>TTEST(AA18:AA23,AB18:AB23,2,2)</f>
        <v>2.1680181606730279E-6</v>
      </c>
      <c r="AC26" s="83">
        <f>TTEST(AA18:AA23,AC18:AC23,2,2)</f>
        <v>1.2624810582480507E-2</v>
      </c>
      <c r="AD26" s="83">
        <f>TTEST(AA18:AA23,AD18:AD23,2,2)</f>
        <v>4.7545939015422839E-4</v>
      </c>
      <c r="AF26" s="1"/>
      <c r="AG26" s="1"/>
      <c r="AH26" s="1"/>
      <c r="AI26" s="1"/>
      <c r="AJ26" s="1"/>
    </row>
    <row r="27" spans="1:36" x14ac:dyDescent="0.3">
      <c r="AA27" s="19" t="s">
        <v>45</v>
      </c>
      <c r="AB27" s="19" t="s">
        <v>46</v>
      </c>
      <c r="AC27" s="19" t="s">
        <v>54</v>
      </c>
      <c r="AD27" s="19" t="s">
        <v>46</v>
      </c>
      <c r="AF27" s="1"/>
      <c r="AG27" s="1"/>
      <c r="AH27" s="1"/>
      <c r="AI27" s="1"/>
      <c r="AJ27" s="1"/>
    </row>
    <row r="30" spans="1:36" x14ac:dyDescent="0.3">
      <c r="Y30" s="13" t="s">
        <v>55</v>
      </c>
      <c r="Z30" s="14" t="s">
        <v>36</v>
      </c>
      <c r="AA30" s="12" t="s">
        <v>1</v>
      </c>
      <c r="AB30" s="12" t="s">
        <v>30</v>
      </c>
      <c r="AC30" s="12" t="s">
        <v>39</v>
      </c>
      <c r="AD30" s="12" t="s">
        <v>31</v>
      </c>
    </row>
    <row r="31" spans="1:36" x14ac:dyDescent="0.3">
      <c r="Y31" s="13"/>
      <c r="Z31" s="13">
        <v>19.844999999999999</v>
      </c>
      <c r="AA31" s="13">
        <v>164.48699999999999</v>
      </c>
      <c r="AB31" s="13">
        <v>37.584000000000003</v>
      </c>
      <c r="AC31" s="13">
        <v>125.589</v>
      </c>
      <c r="AD31" s="13">
        <v>99.477999999999994</v>
      </c>
    </row>
    <row r="32" spans="1:36" x14ac:dyDescent="0.3">
      <c r="Y32" s="13"/>
      <c r="Z32" s="13">
        <v>15.845000000000001</v>
      </c>
      <c r="AA32" s="13">
        <v>142.65100000000001</v>
      </c>
      <c r="AB32" s="13">
        <v>41.948</v>
      </c>
      <c r="AC32" s="13">
        <v>139.48699999999999</v>
      </c>
      <c r="AD32" s="13">
        <v>124.015</v>
      </c>
    </row>
    <row r="33" spans="18:36" x14ac:dyDescent="0.3">
      <c r="Y33" s="13"/>
      <c r="Z33" s="13">
        <v>19.643999999999998</v>
      </c>
      <c r="AA33" s="13">
        <v>138.49799999999999</v>
      </c>
      <c r="AB33" s="13">
        <v>46.847000000000001</v>
      </c>
      <c r="AC33" s="13">
        <v>126.34099999999999</v>
      </c>
      <c r="AD33" s="13">
        <v>101.547</v>
      </c>
    </row>
    <row r="34" spans="18:36" x14ac:dyDescent="0.3">
      <c r="Y34" s="13"/>
      <c r="Z34" s="13">
        <v>14.263</v>
      </c>
      <c r="AA34" s="13">
        <v>152.51400000000001</v>
      </c>
      <c r="AB34" s="13">
        <v>37.271000000000001</v>
      </c>
      <c r="AC34" s="13">
        <v>146.697</v>
      </c>
      <c r="AD34" s="13">
        <v>114.587</v>
      </c>
    </row>
    <row r="35" spans="18:36" x14ac:dyDescent="0.3">
      <c r="Y35" s="13"/>
      <c r="Z35" s="13">
        <v>11.411</v>
      </c>
      <c r="AA35" s="13">
        <v>149.584</v>
      </c>
      <c r="AB35" s="13">
        <v>36.74</v>
      </c>
      <c r="AC35" s="13">
        <v>145.48699999999999</v>
      </c>
      <c r="AD35" s="13">
        <v>124.325</v>
      </c>
    </row>
    <row r="36" spans="18:36" x14ac:dyDescent="0.3">
      <c r="Y36" s="13"/>
      <c r="Z36" s="13">
        <v>24.785</v>
      </c>
      <c r="AA36" s="13">
        <v>144.28399999999999</v>
      </c>
      <c r="AB36" s="13">
        <v>34.488</v>
      </c>
      <c r="AC36" s="13">
        <v>135.28700000000001</v>
      </c>
      <c r="AD36" s="13">
        <v>118.34</v>
      </c>
    </row>
    <row r="37" spans="18:36" x14ac:dyDescent="0.3">
      <c r="Y37" s="81" t="s">
        <v>41</v>
      </c>
      <c r="Z37" s="82">
        <f>AVERAGE(Z31:Z36)</f>
        <v>17.632166666666667</v>
      </c>
      <c r="AA37" s="82">
        <f>AVERAGE(AA31:AA36)</f>
        <v>148.6696666666667</v>
      </c>
      <c r="AB37" s="82">
        <f>AVERAGE(AB31:AB36)</f>
        <v>39.146333333333338</v>
      </c>
      <c r="AC37" s="82">
        <f>AVERAGE(AC31:AC36)</f>
        <v>136.48133333333334</v>
      </c>
      <c r="AD37" s="82">
        <f>AVERAGE(AD31:AD36)</f>
        <v>113.71533333333333</v>
      </c>
    </row>
    <row r="38" spans="18:36" x14ac:dyDescent="0.3">
      <c r="Y38" s="81" t="s">
        <v>56</v>
      </c>
      <c r="Z38" s="82">
        <f>STDEV(Z31:Z36)</f>
        <v>4.7614135051123965</v>
      </c>
      <c r="AA38" s="82">
        <f>STDEV(AA31:AA36)</f>
        <v>9.2165520812648083</v>
      </c>
      <c r="AB38" s="82">
        <f>STDEV(AB31:AB36)</f>
        <v>4.4854848864605987</v>
      </c>
      <c r="AC38" s="82">
        <f>STDEV(AC31:AC36)</f>
        <v>9.1366473865782236</v>
      </c>
      <c r="AD38" s="82">
        <f>STDEV(AD31:AD36)</f>
        <v>10.877182551868232</v>
      </c>
    </row>
    <row r="39" spans="18:36" x14ac:dyDescent="0.3">
      <c r="Y39" s="81" t="s">
        <v>42</v>
      </c>
      <c r="Z39" s="81"/>
      <c r="AA39" s="83">
        <f>TTEST(Z31:Z36,AA31:AA36,2,2)</f>
        <v>2.9179964991098873E-11</v>
      </c>
      <c r="AB39" s="83">
        <f>TTEST(AA31:AA36,AB31:AB36,2,2)</f>
        <v>1.5265323712133156E-10</v>
      </c>
      <c r="AC39" s="83">
        <f>TTEST(AA31:AA36,AC31:AC36,2,2)</f>
        <v>4.421794568375001E-2</v>
      </c>
      <c r="AD39" s="83">
        <f>TTEST(AA31:AA36,AD31:AD36,2,2)</f>
        <v>1.3113473248580702E-4</v>
      </c>
      <c r="AF39" s="1"/>
      <c r="AG39" s="1"/>
      <c r="AH39" s="1"/>
      <c r="AI39" s="1"/>
      <c r="AJ39" s="1"/>
    </row>
    <row r="40" spans="18:36" x14ac:dyDescent="0.3">
      <c r="AA40" s="19" t="s">
        <v>60</v>
      </c>
      <c r="AB40" s="19" t="s">
        <v>54</v>
      </c>
      <c r="AC40" s="19" t="s">
        <v>62</v>
      </c>
      <c r="AD40" s="19" t="s">
        <v>46</v>
      </c>
      <c r="AF40" s="1"/>
      <c r="AG40" s="1"/>
      <c r="AH40" s="1"/>
      <c r="AI40" s="1"/>
      <c r="AJ40" s="1"/>
    </row>
    <row r="43" spans="18:36" x14ac:dyDescent="0.3">
      <c r="R43" s="13" t="s">
        <v>57</v>
      </c>
      <c r="S43" s="14" t="s">
        <v>0</v>
      </c>
      <c r="T43" s="12" t="s">
        <v>32</v>
      </c>
      <c r="U43" s="12" t="s">
        <v>58</v>
      </c>
      <c r="V43" s="12" t="s">
        <v>3</v>
      </c>
      <c r="W43" s="12" t="s">
        <v>59</v>
      </c>
      <c r="Y43" s="13" t="s">
        <v>43</v>
      </c>
      <c r="Z43" s="14" t="s">
        <v>0</v>
      </c>
      <c r="AA43" s="12" t="s">
        <v>1</v>
      </c>
      <c r="AB43" s="12" t="s">
        <v>58</v>
      </c>
      <c r="AC43" s="12" t="s">
        <v>39</v>
      </c>
      <c r="AD43" s="12" t="s">
        <v>63</v>
      </c>
    </row>
    <row r="44" spans="18:36" x14ac:dyDescent="0.3">
      <c r="R44" s="13"/>
      <c r="S44" s="13">
        <v>16.134</v>
      </c>
      <c r="T44" s="13">
        <v>73.677000000000007</v>
      </c>
      <c r="U44" s="13">
        <v>29.780999999999999</v>
      </c>
      <c r="V44" s="13">
        <v>54.841999999999999</v>
      </c>
      <c r="W44" s="13">
        <v>42.811999999999998</v>
      </c>
      <c r="Y44" s="13"/>
      <c r="Z44" s="13">
        <v>13.387</v>
      </c>
      <c r="AA44" s="13">
        <v>157.16399999999999</v>
      </c>
      <c r="AB44" s="13">
        <v>35.268999999999998</v>
      </c>
      <c r="AC44" s="13">
        <v>141.19800000000001</v>
      </c>
      <c r="AD44" s="13">
        <v>104.54600000000001</v>
      </c>
    </row>
    <row r="45" spans="18:36" x14ac:dyDescent="0.3">
      <c r="R45" s="13"/>
      <c r="S45" s="13">
        <v>18.274999999999999</v>
      </c>
      <c r="T45" s="13">
        <v>70.712000000000003</v>
      </c>
      <c r="U45" s="13">
        <v>38.844999999999999</v>
      </c>
      <c r="V45" s="13">
        <v>49.628</v>
      </c>
      <c r="W45" s="13">
        <v>41.456000000000003</v>
      </c>
      <c r="Y45" s="13"/>
      <c r="Z45" s="13">
        <v>16.849</v>
      </c>
      <c r="AA45" s="13">
        <v>142.72300000000001</v>
      </c>
      <c r="AB45" s="13">
        <v>45.892000000000003</v>
      </c>
      <c r="AC45" s="13">
        <v>123.471</v>
      </c>
      <c r="AD45" s="13">
        <v>106.373</v>
      </c>
    </row>
    <row r="46" spans="18:36" x14ac:dyDescent="0.3">
      <c r="R46" s="13"/>
      <c r="S46" s="13">
        <v>12.565</v>
      </c>
      <c r="T46" s="13">
        <v>78.135999999999996</v>
      </c>
      <c r="U46" s="13">
        <v>37.494999999999997</v>
      </c>
      <c r="V46" s="13">
        <v>57.497</v>
      </c>
      <c r="W46" s="13">
        <v>41.960999999999999</v>
      </c>
      <c r="Y46" s="13"/>
      <c r="Z46" s="13">
        <v>9.4719999999999995</v>
      </c>
      <c r="AA46" s="13">
        <v>134.85599999999999</v>
      </c>
      <c r="AB46" s="13">
        <v>47.284999999999997</v>
      </c>
      <c r="AC46" s="13">
        <v>110.16500000000001</v>
      </c>
      <c r="AD46" s="13">
        <v>101.949</v>
      </c>
    </row>
    <row r="47" spans="18:36" x14ac:dyDescent="0.3">
      <c r="R47" s="13"/>
      <c r="S47" s="13">
        <v>22.734000000000002</v>
      </c>
      <c r="T47" s="13">
        <v>64.486000000000004</v>
      </c>
      <c r="U47" s="13">
        <v>22.314</v>
      </c>
      <c r="V47" s="13">
        <v>72.634</v>
      </c>
      <c r="W47" s="13">
        <v>34.713000000000001</v>
      </c>
      <c r="Y47" s="13"/>
      <c r="Z47" s="13">
        <v>16.867000000000001</v>
      </c>
      <c r="AA47" s="13">
        <v>140.892</v>
      </c>
      <c r="AB47" s="13">
        <v>34.695</v>
      </c>
      <c r="AC47" s="13">
        <v>136.17400000000001</v>
      </c>
      <c r="AD47" s="13">
        <v>104.658</v>
      </c>
    </row>
    <row r="48" spans="18:36" x14ac:dyDescent="0.3">
      <c r="R48" s="13"/>
      <c r="S48" s="13">
        <v>8.7289999999999992</v>
      </c>
      <c r="T48" s="13">
        <v>79.587000000000003</v>
      </c>
      <c r="U48" s="13">
        <v>29.530999999999999</v>
      </c>
      <c r="V48" s="13">
        <v>42.581000000000003</v>
      </c>
      <c r="W48" s="13">
        <v>46.741</v>
      </c>
      <c r="Y48" s="13"/>
      <c r="Z48" s="13">
        <v>21.518000000000001</v>
      </c>
      <c r="AA48" s="13">
        <v>142.465</v>
      </c>
      <c r="AB48" s="13">
        <v>50.514000000000003</v>
      </c>
      <c r="AC48" s="13">
        <v>129.16399999999999</v>
      </c>
      <c r="AD48" s="13">
        <v>103.65900000000001</v>
      </c>
    </row>
    <row r="49" spans="17:36" x14ac:dyDescent="0.3">
      <c r="R49" s="13"/>
      <c r="S49" s="13">
        <v>25.658000000000001</v>
      </c>
      <c r="T49" s="13">
        <v>81.739999999999995</v>
      </c>
      <c r="U49" s="13">
        <v>15.106</v>
      </c>
      <c r="V49" s="13">
        <v>41.470999999999997</v>
      </c>
      <c r="W49" s="13">
        <v>52.286999999999999</v>
      </c>
      <c r="Y49" s="13"/>
      <c r="Z49" s="13">
        <v>15.849</v>
      </c>
      <c r="AA49" s="13">
        <v>125.758</v>
      </c>
      <c r="AB49" s="13">
        <v>38.698</v>
      </c>
      <c r="AC49" s="13">
        <v>134.17699999999999</v>
      </c>
      <c r="AD49" s="13">
        <v>106.131</v>
      </c>
    </row>
    <row r="50" spans="17:36" x14ac:dyDescent="0.3">
      <c r="R50" s="13" t="s">
        <v>41</v>
      </c>
      <c r="S50" s="84">
        <f>AVERAGE(S44:S49)</f>
        <v>17.349166666666665</v>
      </c>
      <c r="T50" s="84">
        <f>AVERAGE(T44:T49)</f>
        <v>74.722999999999999</v>
      </c>
      <c r="U50" s="84">
        <f>AVERAGE(U44:U49)</f>
        <v>28.845333333333333</v>
      </c>
      <c r="V50" s="84">
        <f>AVERAGE(V44:V49)</f>
        <v>53.108833333333337</v>
      </c>
      <c r="W50" s="84">
        <f>AVERAGE(W44:W49)</f>
        <v>43.328333333333326</v>
      </c>
      <c r="Y50" s="81" t="s">
        <v>41</v>
      </c>
      <c r="Z50" s="82">
        <f>AVERAGE(Z44:Z49)</f>
        <v>15.657000000000002</v>
      </c>
      <c r="AA50" s="82">
        <f>AVERAGE(AA44:AA49)</f>
        <v>140.643</v>
      </c>
      <c r="AB50" s="82">
        <f>AVERAGE(AB44:AB49)</f>
        <v>42.058833333333332</v>
      </c>
      <c r="AC50" s="82">
        <f>AVERAGE(AC44:AC49)</f>
        <v>129.05816666666666</v>
      </c>
      <c r="AD50" s="82">
        <f>AVERAGE(AD44:AD49)</f>
        <v>104.55266666666667</v>
      </c>
    </row>
    <row r="51" spans="17:36" x14ac:dyDescent="0.3">
      <c r="R51" s="13" t="s">
        <v>21</v>
      </c>
      <c r="S51" s="84">
        <f>STDEV(S44:S49)</f>
        <v>6.2858963216606343</v>
      </c>
      <c r="T51" s="84">
        <f>STDEV(T44:T49)</f>
        <v>6.4268773132836419</v>
      </c>
      <c r="U51" s="84">
        <f>STDEV(U44:U49)</f>
        <v>9.028657412188501</v>
      </c>
      <c r="V51" s="84">
        <f>STDEV(V44:V49)</f>
        <v>11.50549996161255</v>
      </c>
      <c r="W51" s="84">
        <f>STDEV(W44:W49)</f>
        <v>5.8612251847772319</v>
      </c>
      <c r="Y51" s="81" t="s">
        <v>21</v>
      </c>
      <c r="Z51" s="82">
        <f>STDEV(Z44:Z49)</f>
        <v>4.0169708487864293</v>
      </c>
      <c r="AA51" s="82">
        <f>STDEV(AA44:AA49)</f>
        <v>10.350885179538993</v>
      </c>
      <c r="AB51" s="82">
        <f>STDEV(AB44:AB49)</f>
        <v>6.7099762567885932</v>
      </c>
      <c r="AC51" s="82">
        <f>STDEV(AC44:AC49)</f>
        <v>11.067000233426702</v>
      </c>
      <c r="AD51" s="82">
        <f>STDEV(AD44:AD49)</f>
        <v>1.6366801357219039</v>
      </c>
    </row>
    <row r="52" spans="17:36" x14ac:dyDescent="0.3">
      <c r="R52" s="13" t="s">
        <v>42</v>
      </c>
      <c r="S52" s="81"/>
      <c r="T52" s="85">
        <f>TTEST(S44:S49,T44:T49,2,2)</f>
        <v>2.3489786069677538E-8</v>
      </c>
      <c r="U52" s="85">
        <f>TTEST(T44:T49,U44:U49,2,2)</f>
        <v>1.3991095070595248E-6</v>
      </c>
      <c r="V52" s="85">
        <f>TTEST(T44:T49,V44:V49,2,2)</f>
        <v>2.4489550378357255E-3</v>
      </c>
      <c r="W52" s="85">
        <f>TTEST(T44:T49,W44:W49,2,2)</f>
        <v>4.8558691109434172E-6</v>
      </c>
      <c r="Y52" s="81" t="s">
        <v>42</v>
      </c>
      <c r="Z52" s="81"/>
      <c r="AA52" s="83">
        <f>TTEST(Z44:Z49,AA44:AA49,2,2)</f>
        <v>9.1227801603904527E-11</v>
      </c>
      <c r="AB52" s="83">
        <f>TTEST(AA44:AA49,AB44:AB49,2,2)</f>
        <v>2.6458040333331041E-9</v>
      </c>
      <c r="AC52" s="83">
        <f>TTEST(AA44:AA49,AC44:AC49,2,2)</f>
        <v>9.060947732824616E-2</v>
      </c>
      <c r="AD52" s="83">
        <f>TTEST(AA44:AA49,AD44:AD49,2,2)</f>
        <v>7.3773200436570753E-6</v>
      </c>
      <c r="AF52" s="1"/>
      <c r="AG52" s="1"/>
      <c r="AH52" s="1"/>
      <c r="AI52" s="1"/>
      <c r="AJ52" s="1"/>
    </row>
    <row r="53" spans="17:36" x14ac:dyDescent="0.3">
      <c r="T53" s="19" t="s">
        <v>45</v>
      </c>
      <c r="U53" s="19" t="s">
        <v>46</v>
      </c>
      <c r="V53" s="19" t="s">
        <v>46</v>
      </c>
      <c r="W53" s="19" t="s">
        <v>46</v>
      </c>
      <c r="AA53" s="19" t="s">
        <v>45</v>
      </c>
      <c r="AB53" s="19" t="s">
        <v>46</v>
      </c>
      <c r="AC53" s="19" t="s">
        <v>61</v>
      </c>
      <c r="AD53" s="19" t="s">
        <v>46</v>
      </c>
      <c r="AF53" s="1"/>
      <c r="AG53" s="1"/>
      <c r="AH53" s="1"/>
      <c r="AI53" s="1"/>
      <c r="AJ53" s="1"/>
    </row>
    <row r="57" spans="17:36" x14ac:dyDescent="0.3">
      <c r="Q57" s="1"/>
      <c r="R57" s="1"/>
      <c r="S57" s="1"/>
      <c r="T57" s="1"/>
      <c r="U57" s="1"/>
    </row>
    <row r="58" spans="17:36" x14ac:dyDescent="0.3">
      <c r="Q58" s="1"/>
      <c r="R58" s="1"/>
      <c r="S58" s="1"/>
      <c r="T58" s="1"/>
      <c r="U58" s="1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DA126-E383-4849-8547-D58AC1A9AC38}">
  <dimension ref="A3:F32"/>
  <sheetViews>
    <sheetView zoomScaleNormal="100" workbookViewId="0">
      <selection activeCell="G36" sqref="G36"/>
    </sheetView>
  </sheetViews>
  <sheetFormatPr defaultRowHeight="15" x14ac:dyDescent="0.3"/>
  <cols>
    <col min="1" max="1" width="9" style="40"/>
    <col min="2" max="2" width="12.75" style="40" bestFit="1" customWidth="1"/>
    <col min="3" max="6" width="9.875" style="40" bestFit="1" customWidth="1"/>
    <col min="7" max="16384" width="9" style="40"/>
  </cols>
  <sheetData>
    <row r="3" spans="1:6" x14ac:dyDescent="0.25">
      <c r="A3" s="38"/>
      <c r="B3" s="39"/>
      <c r="C3" s="87"/>
      <c r="D3" s="87"/>
      <c r="E3" s="87"/>
      <c r="F3" s="87"/>
    </row>
    <row r="4" spans="1:6" x14ac:dyDescent="0.25">
      <c r="A4" s="41" t="s">
        <v>64</v>
      </c>
      <c r="B4" s="42" t="s">
        <v>0</v>
      </c>
      <c r="C4" s="41" t="s">
        <v>1</v>
      </c>
      <c r="D4" s="41" t="s">
        <v>2</v>
      </c>
      <c r="E4" s="41" t="s">
        <v>3</v>
      </c>
      <c r="F4" s="41" t="s">
        <v>4</v>
      </c>
    </row>
    <row r="5" spans="1:6" x14ac:dyDescent="0.25">
      <c r="A5" s="41"/>
      <c r="B5" s="42">
        <v>0.8</v>
      </c>
      <c r="C5" s="41">
        <v>4.2</v>
      </c>
      <c r="D5" s="41">
        <v>1.9</v>
      </c>
      <c r="E5" s="41">
        <v>2.9</v>
      </c>
      <c r="F5" s="41">
        <v>2.4</v>
      </c>
    </row>
    <row r="6" spans="1:6" x14ac:dyDescent="0.25">
      <c r="A6" s="41"/>
      <c r="B6" s="42">
        <v>1.2</v>
      </c>
      <c r="C6" s="41">
        <v>3.7</v>
      </c>
      <c r="D6" s="41">
        <v>1.7</v>
      </c>
      <c r="E6" s="41">
        <v>2.8</v>
      </c>
      <c r="F6" s="41">
        <v>2.2999999999999998</v>
      </c>
    </row>
    <row r="7" spans="1:6" x14ac:dyDescent="0.25">
      <c r="A7" s="41"/>
      <c r="B7" s="42">
        <v>1.1000000000000001</v>
      </c>
      <c r="C7" s="41">
        <v>4.5</v>
      </c>
      <c r="D7" s="41">
        <v>2.1</v>
      </c>
      <c r="E7" s="41">
        <v>3.2</v>
      </c>
      <c r="F7" s="41">
        <v>2.9</v>
      </c>
    </row>
    <row r="8" spans="1:6" x14ac:dyDescent="0.25">
      <c r="A8" s="41"/>
      <c r="B8" s="42">
        <v>0.9</v>
      </c>
      <c r="C8" s="41">
        <v>4.3</v>
      </c>
      <c r="D8" s="41">
        <v>1.8</v>
      </c>
      <c r="E8" s="41">
        <v>3</v>
      </c>
      <c r="F8" s="41">
        <v>2.5</v>
      </c>
    </row>
    <row r="9" spans="1:6" x14ac:dyDescent="0.25">
      <c r="A9" s="41"/>
      <c r="B9" s="42">
        <v>1.3</v>
      </c>
      <c r="C9" s="41">
        <v>3.8</v>
      </c>
      <c r="D9" s="41">
        <v>1.8</v>
      </c>
      <c r="E9" s="41">
        <v>2.7</v>
      </c>
      <c r="F9" s="41">
        <v>2.2000000000000002</v>
      </c>
    </row>
    <row r="10" spans="1:6" x14ac:dyDescent="0.25">
      <c r="A10" s="41"/>
      <c r="B10" s="42">
        <v>1</v>
      </c>
      <c r="C10" s="41">
        <v>4.4000000000000004</v>
      </c>
      <c r="D10" s="41">
        <v>2.2000000000000002</v>
      </c>
      <c r="E10" s="41">
        <v>3</v>
      </c>
      <c r="F10" s="41">
        <v>2.9</v>
      </c>
    </row>
    <row r="11" spans="1:6" x14ac:dyDescent="0.25">
      <c r="A11" s="88" t="s">
        <v>123</v>
      </c>
      <c r="B11" s="89">
        <f>AVERAGE(B5:B10)</f>
        <v>1.05</v>
      </c>
      <c r="C11" s="89">
        <f t="shared" ref="C11:E11" si="0">AVERAGE(C5:C10)</f>
        <v>4.1499999999999995</v>
      </c>
      <c r="D11" s="89">
        <f t="shared" si="0"/>
        <v>1.9166666666666667</v>
      </c>
      <c r="E11" s="89">
        <f t="shared" si="0"/>
        <v>2.9333333333333331</v>
      </c>
      <c r="F11" s="89">
        <f>AVERAGE(F5:F10)</f>
        <v>2.5333333333333337</v>
      </c>
    </row>
    <row r="12" spans="1:6" x14ac:dyDescent="0.25">
      <c r="A12" s="88" t="s">
        <v>124</v>
      </c>
      <c r="B12" s="90">
        <f>STDEV(B5:B10)</f>
        <v>0.18708286933869744</v>
      </c>
      <c r="C12" s="90">
        <f t="shared" ref="C12:E12" si="1">STDEV(C5:C10)</f>
        <v>0.32710854467592254</v>
      </c>
      <c r="D12" s="90">
        <f t="shared" si="1"/>
        <v>0.19407902170679522</v>
      </c>
      <c r="E12" s="90">
        <f t="shared" si="1"/>
        <v>0.17511900715418266</v>
      </c>
      <c r="F12" s="90">
        <f>STDEV(F5:F10)</f>
        <v>0.30110906108363233</v>
      </c>
    </row>
    <row r="13" spans="1:6" x14ac:dyDescent="0.25">
      <c r="A13" s="91" t="s">
        <v>16</v>
      </c>
      <c r="B13" s="91"/>
      <c r="C13" s="92">
        <f>TTEST(B5:B10,C5:C10,2,2)</f>
        <v>1.9940464615453617E-9</v>
      </c>
      <c r="D13" s="92">
        <f>TTEST(C5:C10,D5:D10,2,2)</f>
        <v>5.231854928988602E-8</v>
      </c>
      <c r="E13" s="92">
        <f>TTEST(C5:C10,E5:E10,2,2)</f>
        <v>1.1368039736903924E-5</v>
      </c>
      <c r="F13" s="92">
        <f>TTEST(C5:C10,F5:F10,2,2)</f>
        <v>4.5428854971712815E-6</v>
      </c>
    </row>
    <row r="14" spans="1:6" x14ac:dyDescent="0.25">
      <c r="A14" s="38"/>
      <c r="B14" s="38"/>
      <c r="C14" s="43" t="s">
        <v>45</v>
      </c>
      <c r="D14" s="43" t="s">
        <v>46</v>
      </c>
      <c r="E14" s="43" t="s">
        <v>61</v>
      </c>
      <c r="F14" s="43" t="s">
        <v>46</v>
      </c>
    </row>
    <row r="15" spans="1:6" x14ac:dyDescent="0.25">
      <c r="A15" s="38"/>
      <c r="B15" s="38"/>
      <c r="C15" s="43"/>
      <c r="D15" s="43"/>
      <c r="E15" s="43"/>
      <c r="F15" s="43"/>
    </row>
    <row r="16" spans="1:6" x14ac:dyDescent="0.25">
      <c r="A16" s="41" t="s">
        <v>65</v>
      </c>
      <c r="B16" s="42" t="s">
        <v>0</v>
      </c>
      <c r="C16" s="41" t="s">
        <v>1</v>
      </c>
      <c r="D16" s="41" t="s">
        <v>2</v>
      </c>
      <c r="E16" s="41" t="s">
        <v>3</v>
      </c>
      <c r="F16" s="41" t="s">
        <v>4</v>
      </c>
    </row>
    <row r="17" spans="1:6" x14ac:dyDescent="0.25">
      <c r="A17" s="41"/>
      <c r="B17" s="42">
        <v>1.2</v>
      </c>
      <c r="C17" s="41">
        <v>2.8</v>
      </c>
      <c r="D17" s="41">
        <v>1.6</v>
      </c>
      <c r="E17" s="41">
        <v>2.1</v>
      </c>
      <c r="F17" s="41">
        <v>1.7</v>
      </c>
    </row>
    <row r="18" spans="1:6" x14ac:dyDescent="0.25">
      <c r="A18" s="41"/>
      <c r="B18" s="42">
        <v>0.9</v>
      </c>
      <c r="C18" s="41">
        <v>2.2999999999999998</v>
      </c>
      <c r="D18" s="41">
        <v>1.5</v>
      </c>
      <c r="E18" s="41">
        <v>2.1</v>
      </c>
      <c r="F18" s="41">
        <v>1.6</v>
      </c>
    </row>
    <row r="19" spans="1:6" x14ac:dyDescent="0.25">
      <c r="A19" s="41"/>
      <c r="B19" s="42">
        <v>1.3</v>
      </c>
      <c r="C19" s="41">
        <v>2.5</v>
      </c>
      <c r="D19" s="41">
        <v>1.4</v>
      </c>
      <c r="E19" s="41">
        <v>2</v>
      </c>
      <c r="F19" s="41">
        <v>1.7</v>
      </c>
    </row>
    <row r="20" spans="1:6" x14ac:dyDescent="0.25">
      <c r="A20" s="41"/>
      <c r="B20" s="42">
        <v>1.3</v>
      </c>
      <c r="C20" s="41">
        <v>2.9</v>
      </c>
      <c r="D20" s="41">
        <v>1.5</v>
      </c>
      <c r="E20" s="41">
        <v>2.2000000000000002</v>
      </c>
      <c r="F20" s="41">
        <v>1.8</v>
      </c>
    </row>
    <row r="21" spans="1:6" x14ac:dyDescent="0.25">
      <c r="A21" s="41"/>
      <c r="B21" s="42">
        <v>0.8</v>
      </c>
      <c r="C21" s="41">
        <v>2.2000000000000002</v>
      </c>
      <c r="D21" s="41">
        <v>1.6</v>
      </c>
      <c r="E21" s="41">
        <v>2</v>
      </c>
      <c r="F21" s="41">
        <v>1.5</v>
      </c>
    </row>
    <row r="22" spans="1:6" x14ac:dyDescent="0.25">
      <c r="A22" s="41"/>
      <c r="B22" s="42">
        <v>1.2</v>
      </c>
      <c r="C22" s="41">
        <v>2.5</v>
      </c>
      <c r="D22" s="41">
        <v>1.3</v>
      </c>
      <c r="E22" s="41">
        <v>1.9</v>
      </c>
      <c r="F22" s="41">
        <v>1.6</v>
      </c>
    </row>
    <row r="23" spans="1:6" x14ac:dyDescent="0.25">
      <c r="A23" s="88" t="s">
        <v>123</v>
      </c>
      <c r="B23" s="89">
        <f>AVERAGE(B17:B22)</f>
        <v>1.1166666666666667</v>
      </c>
      <c r="C23" s="89">
        <f t="shared" ref="C23:F23" si="2">AVERAGE(C17:C22)</f>
        <v>2.5333333333333332</v>
      </c>
      <c r="D23" s="89">
        <f t="shared" si="2"/>
        <v>1.4833333333333334</v>
      </c>
      <c r="E23" s="89">
        <f t="shared" si="2"/>
        <v>2.0500000000000003</v>
      </c>
      <c r="F23" s="89">
        <f t="shared" si="2"/>
        <v>1.6500000000000001</v>
      </c>
    </row>
    <row r="24" spans="1:6" x14ac:dyDescent="0.25">
      <c r="A24" s="88" t="s">
        <v>124</v>
      </c>
      <c r="B24" s="90">
        <f>STDEV(B17:B22)</f>
        <v>0.21369760566432858</v>
      </c>
      <c r="C24" s="90">
        <f t="shared" ref="C24:F24" si="3">STDEV(C17:C22)</f>
        <v>0.27325202042558921</v>
      </c>
      <c r="D24" s="90">
        <f t="shared" si="3"/>
        <v>0.11690451944500126</v>
      </c>
      <c r="E24" s="90">
        <f t="shared" si="3"/>
        <v>0.10488088481701524</v>
      </c>
      <c r="F24" s="90">
        <f t="shared" si="3"/>
        <v>0.10488088481701514</v>
      </c>
    </row>
    <row r="25" spans="1:6" x14ac:dyDescent="0.25">
      <c r="A25" s="91" t="s">
        <v>16</v>
      </c>
      <c r="B25" s="91"/>
      <c r="C25" s="93">
        <f>TTEST(B17:B22,C17:C22,2,2)</f>
        <v>1.5845179726471056E-6</v>
      </c>
      <c r="D25" s="93">
        <f>TTEST(C17:C22,D17:D22,2,2)</f>
        <v>5.8801960768934908E-6</v>
      </c>
      <c r="E25" s="93">
        <f>TTEST(C17:C22,E17:E22,2,2)</f>
        <v>2.3423938631405446E-3</v>
      </c>
      <c r="F25" s="93">
        <f>TTEST(C17:C22,F17:F22,2,2)</f>
        <v>2.3352313340302841E-5</v>
      </c>
    </row>
    <row r="26" spans="1:6" x14ac:dyDescent="0.25">
      <c r="A26" s="38"/>
      <c r="B26" s="39"/>
      <c r="C26" s="43" t="s">
        <v>45</v>
      </c>
      <c r="D26" s="43" t="s">
        <v>46</v>
      </c>
      <c r="E26" s="43" t="s">
        <v>61</v>
      </c>
      <c r="F26" s="43" t="s">
        <v>46</v>
      </c>
    </row>
    <row r="27" spans="1:6" x14ac:dyDescent="0.3">
      <c r="B27" s="46"/>
    </row>
    <row r="29" spans="1:6" x14ac:dyDescent="0.3">
      <c r="B29" s="86"/>
      <c r="C29" s="86"/>
      <c r="D29" s="86"/>
      <c r="E29" s="86"/>
      <c r="F29" s="86"/>
    </row>
    <row r="30" spans="1:6" x14ac:dyDescent="0.3">
      <c r="B30" s="86"/>
      <c r="C30" s="86"/>
      <c r="D30" s="86"/>
      <c r="E30" s="86"/>
      <c r="F30" s="86"/>
    </row>
    <row r="31" spans="1:6" x14ac:dyDescent="0.3">
      <c r="B31" s="51"/>
      <c r="C31" s="51"/>
      <c r="D31" s="51"/>
      <c r="E31" s="51"/>
      <c r="F31" s="51"/>
    </row>
    <row r="32" spans="1:6" x14ac:dyDescent="0.3">
      <c r="B32" s="51"/>
      <c r="C32" s="51"/>
      <c r="D32" s="51"/>
      <c r="E32" s="51"/>
      <c r="F32" s="51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N45"/>
  <sheetViews>
    <sheetView zoomScaleNormal="100" workbookViewId="0">
      <selection activeCell="J42" sqref="J42"/>
    </sheetView>
  </sheetViews>
  <sheetFormatPr defaultRowHeight="15" x14ac:dyDescent="0.3"/>
  <cols>
    <col min="1" max="1" width="9" style="40"/>
    <col min="2" max="2" width="12.625" style="40" bestFit="1" customWidth="1"/>
    <col min="3" max="16384" width="9" style="40"/>
  </cols>
  <sheetData>
    <row r="3" spans="2:8" x14ac:dyDescent="0.3">
      <c r="C3" s="40" t="s">
        <v>67</v>
      </c>
      <c r="D3" s="40" t="s">
        <v>68</v>
      </c>
      <c r="E3" s="40" t="s">
        <v>69</v>
      </c>
      <c r="F3" s="40" t="s">
        <v>70</v>
      </c>
      <c r="G3" s="40" t="s">
        <v>71</v>
      </c>
    </row>
    <row r="4" spans="2:8" x14ac:dyDescent="0.3">
      <c r="B4" s="40" t="s">
        <v>72</v>
      </c>
      <c r="C4" s="52">
        <f>C20</f>
        <v>1.0665700000000002</v>
      </c>
      <c r="D4" s="52">
        <f>D20</f>
        <v>5.5216983333333332</v>
      </c>
      <c r="E4" s="52">
        <f t="shared" ref="E4:G4" si="0">E20</f>
        <v>2.2303299999999999</v>
      </c>
      <c r="F4" s="52">
        <f t="shared" si="0"/>
        <v>3.7936800000000002</v>
      </c>
      <c r="G4" s="52">
        <f t="shared" si="0"/>
        <v>3.2941766666666665</v>
      </c>
    </row>
    <row r="5" spans="2:8" x14ac:dyDescent="0.3">
      <c r="B5" s="40" t="s">
        <v>73</v>
      </c>
      <c r="C5" s="52">
        <f>C31</f>
        <v>1.0168316666666666</v>
      </c>
      <c r="D5" s="52">
        <f t="shared" ref="D5:G5" si="1">D31</f>
        <v>2.5609016666666666</v>
      </c>
      <c r="E5" s="52">
        <f t="shared" si="1"/>
        <v>1.5145166666666665</v>
      </c>
      <c r="F5" s="52">
        <f t="shared" si="1"/>
        <v>2.0706799999999999</v>
      </c>
      <c r="G5" s="52">
        <f t="shared" si="1"/>
        <v>1.5772566666666668</v>
      </c>
    </row>
    <row r="6" spans="2:8" x14ac:dyDescent="0.3">
      <c r="B6" s="40" t="s">
        <v>74</v>
      </c>
      <c r="C6" s="52">
        <f>C42</f>
        <v>1.1056383333333333</v>
      </c>
      <c r="D6" s="52">
        <f t="shared" ref="D6:G6" si="2">D42</f>
        <v>4.4766799999999991</v>
      </c>
      <c r="E6" s="52">
        <f t="shared" si="2"/>
        <v>2.4953566666666664</v>
      </c>
      <c r="F6" s="52">
        <f t="shared" si="2"/>
        <v>3.5007929999999998</v>
      </c>
      <c r="G6" s="52">
        <f t="shared" si="2"/>
        <v>2.986731666666667</v>
      </c>
    </row>
    <row r="8" spans="2:8" x14ac:dyDescent="0.3">
      <c r="C8" s="51">
        <f>C21</f>
        <v>9.6575212140590144E-2</v>
      </c>
      <c r="D8" s="51">
        <f>D21</f>
        <v>0.19542457597924234</v>
      </c>
      <c r="E8" s="51">
        <f t="shared" ref="E8:G8" si="3">E21</f>
        <v>0.10948468915789093</v>
      </c>
      <c r="F8" s="51">
        <f t="shared" si="3"/>
        <v>0.16265178351312348</v>
      </c>
      <c r="G8" s="51">
        <f t="shared" si="3"/>
        <v>0.22787890597127824</v>
      </c>
    </row>
    <row r="9" spans="2:8" x14ac:dyDescent="0.3">
      <c r="C9" s="51">
        <f>C32</f>
        <v>0.15640836159447147</v>
      </c>
      <c r="D9" s="51">
        <f t="shared" ref="D9:G9" si="4">D32</f>
        <v>0.21780870170098032</v>
      </c>
      <c r="E9" s="51">
        <f t="shared" si="4"/>
        <v>0.15590606616378549</v>
      </c>
      <c r="F9" s="51">
        <f t="shared" si="4"/>
        <v>8.7353802435841413E-2</v>
      </c>
      <c r="G9" s="51">
        <f t="shared" si="4"/>
        <v>0.14046306157373428</v>
      </c>
    </row>
    <row r="10" spans="2:8" x14ac:dyDescent="0.3">
      <c r="C10" s="51">
        <f>C43</f>
        <v>0.13187646088922289</v>
      </c>
      <c r="D10" s="51">
        <f t="shared" ref="D10:F10" si="5">D43</f>
        <v>0.21207079091661832</v>
      </c>
      <c r="E10" s="51">
        <f t="shared" si="5"/>
        <v>0.16763881050242119</v>
      </c>
      <c r="F10" s="51">
        <f t="shared" si="5"/>
        <v>0.25005350780582947</v>
      </c>
      <c r="G10" s="51">
        <f>G43</f>
        <v>0.14152771027847044</v>
      </c>
    </row>
    <row r="13" spans="2:8" x14ac:dyDescent="0.3">
      <c r="B13" s="44" t="s">
        <v>72</v>
      </c>
      <c r="C13" s="44" t="s">
        <v>0</v>
      </c>
      <c r="D13" s="44" t="s">
        <v>1</v>
      </c>
      <c r="E13" s="44" t="s">
        <v>2</v>
      </c>
      <c r="F13" s="44" t="s">
        <v>70</v>
      </c>
      <c r="G13" s="44" t="s">
        <v>71</v>
      </c>
    </row>
    <row r="14" spans="2:8" x14ac:dyDescent="0.3">
      <c r="C14" s="45">
        <v>1.1244799999999999</v>
      </c>
      <c r="D14" s="45">
        <v>5.6126500000000004</v>
      </c>
      <c r="E14" s="45">
        <v>2.2045499999999998</v>
      </c>
      <c r="F14" s="45">
        <v>3.8416600000000001</v>
      </c>
      <c r="G14" s="44">
        <v>3.3203299999999998</v>
      </c>
      <c r="H14" s="46"/>
    </row>
    <row r="15" spans="2:8" x14ac:dyDescent="0.3">
      <c r="C15" s="44">
        <v>1.13232</v>
      </c>
      <c r="D15" s="44">
        <v>5.5148900000000003</v>
      </c>
      <c r="E15" s="44">
        <v>2.1034199999999998</v>
      </c>
      <c r="F15" s="44">
        <v>3.6451199999999999</v>
      </c>
      <c r="G15" s="44">
        <v>3.01546</v>
      </c>
      <c r="H15" s="46"/>
    </row>
    <row r="16" spans="2:8" x14ac:dyDescent="0.3">
      <c r="C16" s="47">
        <v>0.94132000000000005</v>
      </c>
      <c r="D16" s="47">
        <v>5.3154700000000004</v>
      </c>
      <c r="E16" s="47">
        <v>2.3410899999999999</v>
      </c>
      <c r="F16" s="47">
        <v>3.9474499999999999</v>
      </c>
      <c r="G16" s="44">
        <v>3.5421800000000001</v>
      </c>
      <c r="H16" s="46"/>
    </row>
    <row r="17" spans="2:14" x14ac:dyDescent="0.3">
      <c r="C17" s="47">
        <v>1.12384</v>
      </c>
      <c r="D17" s="47">
        <v>5.3267499999999997</v>
      </c>
      <c r="E17" s="47">
        <v>2.38123</v>
      </c>
      <c r="F17" s="47">
        <v>3.94238</v>
      </c>
      <c r="G17" s="44">
        <v>3.5217399999999999</v>
      </c>
      <c r="H17" s="46"/>
    </row>
    <row r="18" spans="2:14" x14ac:dyDescent="0.3">
      <c r="C18" s="47">
        <v>0.94271000000000005</v>
      </c>
      <c r="D18" s="47">
        <v>5.5192100000000002</v>
      </c>
      <c r="E18" s="47">
        <v>2.20892</v>
      </c>
      <c r="F18" s="47">
        <v>3.5482200000000002</v>
      </c>
      <c r="G18" s="44">
        <v>3.0358399999999999</v>
      </c>
      <c r="H18" s="46"/>
    </row>
    <row r="19" spans="2:14" x14ac:dyDescent="0.3">
      <c r="C19" s="47">
        <v>1.1347499999999999</v>
      </c>
      <c r="D19" s="47">
        <v>5.8412199999999999</v>
      </c>
      <c r="E19" s="47">
        <v>2.1427700000000001</v>
      </c>
      <c r="F19" s="47">
        <v>3.83725</v>
      </c>
      <c r="G19" s="44">
        <v>3.32951</v>
      </c>
      <c r="H19" s="46"/>
    </row>
    <row r="20" spans="2:14" x14ac:dyDescent="0.3">
      <c r="B20" s="44" t="s">
        <v>204</v>
      </c>
      <c r="C20" s="48">
        <f>AVERAGE(C14:C19)</f>
        <v>1.0665700000000002</v>
      </c>
      <c r="D20" s="48">
        <f>AVERAGE(D14:D19)</f>
        <v>5.5216983333333332</v>
      </c>
      <c r="E20" s="48">
        <f>AVERAGE(E14:E19)</f>
        <v>2.2303299999999999</v>
      </c>
      <c r="F20" s="48">
        <f>AVERAGE(F14:F19)</f>
        <v>3.7936800000000002</v>
      </c>
      <c r="G20" s="48">
        <f>AVERAGE(G14:G19)</f>
        <v>3.2941766666666665</v>
      </c>
    </row>
    <row r="21" spans="2:14" x14ac:dyDescent="0.3">
      <c r="B21" s="44" t="s">
        <v>205</v>
      </c>
      <c r="C21" s="48">
        <f>STDEV(C14:C19)</f>
        <v>9.6575212140590144E-2</v>
      </c>
      <c r="D21" s="48">
        <f>STDEV(D14:D19)</f>
        <v>0.19542457597924234</v>
      </c>
      <c r="E21" s="48">
        <f>STDEV(E14:E19)</f>
        <v>0.10948468915789093</v>
      </c>
      <c r="F21" s="48">
        <f>STDEV(F14:F19)</f>
        <v>0.16265178351312348</v>
      </c>
      <c r="G21" s="48">
        <f>STDEV(G14:G19)</f>
        <v>0.22787890597127824</v>
      </c>
    </row>
    <row r="22" spans="2:14" x14ac:dyDescent="0.3">
      <c r="B22" s="44" t="s">
        <v>206</v>
      </c>
      <c r="C22" s="44"/>
      <c r="D22" s="49">
        <f>TTEST(C14:C19,D14:D19,2,2)</f>
        <v>2.4439089054156355E-13</v>
      </c>
      <c r="E22" s="49">
        <f>TTEST(D14:D19,E14:E19,2,2)</f>
        <v>6.5136361206522198E-12</v>
      </c>
      <c r="F22" s="49">
        <f>TTEST(D14:D19,F14:F19,2,2)</f>
        <v>1.2794085125370373E-8</v>
      </c>
      <c r="G22" s="49">
        <f>TTEST(D14:D19,G14:G19,2,2)</f>
        <v>5.4556834316686438E-9</v>
      </c>
      <c r="H22" s="50"/>
    </row>
    <row r="23" spans="2:14" x14ac:dyDescent="0.3">
      <c r="D23" s="40" t="s">
        <v>207</v>
      </c>
      <c r="E23" s="40" t="s">
        <v>208</v>
      </c>
      <c r="F23" s="40" t="s">
        <v>208</v>
      </c>
      <c r="G23" s="40" t="s">
        <v>207</v>
      </c>
    </row>
    <row r="24" spans="2:14" x14ac:dyDescent="0.3">
      <c r="B24" s="40" t="s">
        <v>73</v>
      </c>
      <c r="C24" s="44" t="s">
        <v>0</v>
      </c>
      <c r="D24" s="44" t="s">
        <v>1</v>
      </c>
      <c r="E24" s="44" t="s">
        <v>2</v>
      </c>
      <c r="F24" s="44" t="s">
        <v>70</v>
      </c>
      <c r="G24" s="44" t="s">
        <v>71</v>
      </c>
    </row>
    <row r="25" spans="2:14" x14ac:dyDescent="0.3">
      <c r="C25" s="45">
        <v>1.13385</v>
      </c>
      <c r="D25" s="45">
        <v>2.5199600000000002</v>
      </c>
      <c r="E25" s="45">
        <v>1.5462199999999999</v>
      </c>
      <c r="F25" s="45">
        <v>1.9846600000000001</v>
      </c>
      <c r="G25" s="44">
        <v>1.74315</v>
      </c>
    </row>
    <row r="26" spans="2:14" x14ac:dyDescent="0.3">
      <c r="C26" s="44">
        <v>0.84692000000000001</v>
      </c>
      <c r="D26" s="44">
        <v>2.3418600000000001</v>
      </c>
      <c r="E26" s="44">
        <v>1.34856</v>
      </c>
      <c r="F26" s="44">
        <v>2.0149499999999998</v>
      </c>
      <c r="G26" s="44">
        <v>1.52484</v>
      </c>
    </row>
    <row r="27" spans="2:14" x14ac:dyDescent="0.3">
      <c r="C27" s="47">
        <v>1.0319499999999999</v>
      </c>
      <c r="D27" s="47">
        <v>2.8412299999999999</v>
      </c>
      <c r="E27" s="47">
        <v>1.6987399999999999</v>
      </c>
      <c r="F27" s="47">
        <v>2.1054200000000001</v>
      </c>
      <c r="G27" s="44">
        <v>1.43997</v>
      </c>
    </row>
    <row r="28" spans="2:14" x14ac:dyDescent="0.3">
      <c r="C28" s="47">
        <v>1.02485</v>
      </c>
      <c r="D28" s="47">
        <v>2.4172500000000001</v>
      </c>
      <c r="E28" s="47">
        <v>1.53284</v>
      </c>
      <c r="F28" s="47">
        <v>1.99247</v>
      </c>
      <c r="G28" s="44">
        <v>1.7521800000000001</v>
      </c>
    </row>
    <row r="29" spans="2:14" x14ac:dyDescent="0.3">
      <c r="C29" s="47">
        <v>0.83294000000000001</v>
      </c>
      <c r="D29" s="47">
        <v>2.4216500000000001</v>
      </c>
      <c r="E29" s="47">
        <v>1.31247</v>
      </c>
      <c r="F29" s="47">
        <v>2.2031100000000001</v>
      </c>
      <c r="G29" s="44">
        <v>1.56301</v>
      </c>
    </row>
    <row r="30" spans="2:14" x14ac:dyDescent="0.3">
      <c r="C30" s="47">
        <v>1.23048</v>
      </c>
      <c r="D30" s="47">
        <v>2.8234599999999999</v>
      </c>
      <c r="E30" s="47">
        <v>1.6482699999999999</v>
      </c>
      <c r="F30" s="47">
        <v>2.1234700000000002</v>
      </c>
      <c r="G30" s="44">
        <v>1.4403900000000001</v>
      </c>
    </row>
    <row r="31" spans="2:14" x14ac:dyDescent="0.3">
      <c r="B31" s="44" t="s">
        <v>204</v>
      </c>
      <c r="C31" s="48">
        <f>AVERAGE(C25:C30)</f>
        <v>1.0168316666666666</v>
      </c>
      <c r="D31" s="48">
        <f>AVERAGE(D25:D30)</f>
        <v>2.5609016666666666</v>
      </c>
      <c r="E31" s="48">
        <f>AVERAGE(E25:E30)</f>
        <v>1.5145166666666665</v>
      </c>
      <c r="F31" s="48">
        <f>AVERAGE(F25:F30)</f>
        <v>2.0706799999999999</v>
      </c>
      <c r="G31" s="48">
        <f>AVERAGE(G25:G30)</f>
        <v>1.5772566666666668</v>
      </c>
      <c r="J31" s="51"/>
      <c r="K31" s="51"/>
      <c r="L31" s="51"/>
      <c r="M31" s="51"/>
      <c r="N31" s="51"/>
    </row>
    <row r="32" spans="2:14" x14ac:dyDescent="0.3">
      <c r="B32" s="44" t="s">
        <v>205</v>
      </c>
      <c r="C32" s="48">
        <f>STDEV(C25:C30)</f>
        <v>0.15640836159447147</v>
      </c>
      <c r="D32" s="48">
        <f>STDEV(D25:D30)</f>
        <v>0.21780870170098032</v>
      </c>
      <c r="E32" s="48">
        <f>STDEV(E25:E30)</f>
        <v>0.15590606616378549</v>
      </c>
      <c r="F32" s="48">
        <f>STDEV(F25:F30)</f>
        <v>8.7353802435841413E-2</v>
      </c>
      <c r="G32" s="48">
        <f>STDEV(G25:G30)</f>
        <v>0.14046306157373428</v>
      </c>
      <c r="J32" s="51"/>
      <c r="K32" s="51"/>
      <c r="L32" s="51"/>
      <c r="M32" s="51"/>
      <c r="N32" s="51"/>
    </row>
    <row r="33" spans="2:14" x14ac:dyDescent="0.3">
      <c r="B33" s="44" t="s">
        <v>206</v>
      </c>
      <c r="C33" s="44"/>
      <c r="D33" s="49">
        <f>TTEST(C25:C30,D25:D30,2,2)</f>
        <v>6.3066190658312026E-8</v>
      </c>
      <c r="E33" s="49">
        <f>TTEST(D25:D30,E25:E30,2,2)</f>
        <v>2.3769043274207892E-6</v>
      </c>
      <c r="F33" s="49">
        <f>TTEST(D25:D30,F25:F30,2,2)</f>
        <v>4.5274192551469342E-4</v>
      </c>
      <c r="G33" s="49">
        <f>TTEST(D25:D30,G25:G30,2,2)</f>
        <v>3.0886971651996384E-6</v>
      </c>
      <c r="J33" s="51"/>
      <c r="K33" s="51"/>
      <c r="L33" s="51"/>
      <c r="M33" s="51"/>
      <c r="N33" s="51"/>
    </row>
    <row r="34" spans="2:14" x14ac:dyDescent="0.3">
      <c r="D34" s="40" t="s">
        <v>207</v>
      </c>
      <c r="E34" s="40" t="s">
        <v>208</v>
      </c>
      <c r="F34" s="40" t="s">
        <v>209</v>
      </c>
      <c r="G34" s="40" t="s">
        <v>207</v>
      </c>
    </row>
    <row r="35" spans="2:14" x14ac:dyDescent="0.3">
      <c r="B35" s="40" t="s">
        <v>74</v>
      </c>
      <c r="C35" s="44" t="s">
        <v>0</v>
      </c>
      <c r="D35" s="44" t="s">
        <v>1</v>
      </c>
      <c r="E35" s="44" t="s">
        <v>2</v>
      </c>
      <c r="F35" s="44" t="s">
        <v>70</v>
      </c>
      <c r="G35" s="44" t="s">
        <v>71</v>
      </c>
    </row>
    <row r="36" spans="2:14" x14ac:dyDescent="0.3">
      <c r="C36" s="45">
        <v>1.12399</v>
      </c>
      <c r="D36" s="45">
        <v>4.6985799999999998</v>
      </c>
      <c r="E36" s="45">
        <v>2.6994500000000001</v>
      </c>
      <c r="F36" s="45">
        <v>3.5123600000000001</v>
      </c>
      <c r="G36" s="44">
        <v>2.9844599999999999</v>
      </c>
    </row>
    <row r="37" spans="2:14" x14ac:dyDescent="0.3">
      <c r="C37" s="44">
        <v>0.94415000000000004</v>
      </c>
      <c r="D37" s="44">
        <v>4.5126600000000003</v>
      </c>
      <c r="E37" s="44">
        <v>2.4811299999999998</v>
      </c>
      <c r="F37" s="44">
        <v>3.2199399999999998</v>
      </c>
      <c r="G37" s="44">
        <v>3.1544500000000002</v>
      </c>
    </row>
    <row r="38" spans="2:14" x14ac:dyDescent="0.3">
      <c r="C38" s="47">
        <v>1.23542</v>
      </c>
      <c r="D38" s="47">
        <v>4.2189899999999998</v>
      </c>
      <c r="E38" s="47">
        <v>2.3147799999999998</v>
      </c>
      <c r="F38" s="47">
        <v>3.7654899999999998</v>
      </c>
      <c r="G38" s="44">
        <v>2.8412600000000001</v>
      </c>
    </row>
    <row r="39" spans="2:14" x14ac:dyDescent="0.3">
      <c r="C39" s="47">
        <v>1.1304799999999999</v>
      </c>
      <c r="D39" s="47">
        <v>4.6821400000000004</v>
      </c>
      <c r="E39" s="47">
        <v>2.3214700000000001</v>
      </c>
      <c r="F39" s="47">
        <v>3.53247</v>
      </c>
      <c r="G39" s="44">
        <v>2.9930099999999999</v>
      </c>
    </row>
    <row r="40" spans="2:14" x14ac:dyDescent="0.3">
      <c r="C40" s="47">
        <v>0.95323999999999998</v>
      </c>
      <c r="D40" s="47">
        <v>4.5231399999999997</v>
      </c>
      <c r="E40" s="47">
        <v>2.6831700000000001</v>
      </c>
      <c r="F40" s="47">
        <v>3.20248</v>
      </c>
      <c r="G40" s="44">
        <v>3.13246</v>
      </c>
    </row>
    <row r="41" spans="2:14" x14ac:dyDescent="0.3">
      <c r="C41" s="47">
        <v>1.24655</v>
      </c>
      <c r="D41" s="47">
        <v>4.2245699999999999</v>
      </c>
      <c r="E41" s="47">
        <v>2.47214</v>
      </c>
      <c r="F41" s="47">
        <v>3.7720180000000001</v>
      </c>
      <c r="G41" s="44">
        <v>2.8147500000000001</v>
      </c>
    </row>
    <row r="42" spans="2:14" x14ac:dyDescent="0.3">
      <c r="B42" s="44" t="s">
        <v>204</v>
      </c>
      <c r="C42" s="48">
        <f>AVERAGE(C36:C41)</f>
        <v>1.1056383333333333</v>
      </c>
      <c r="D42" s="48">
        <f t="shared" ref="D42:G42" si="6">AVERAGE(D36:D41)</f>
        <v>4.4766799999999991</v>
      </c>
      <c r="E42" s="48">
        <f t="shared" si="6"/>
        <v>2.4953566666666664</v>
      </c>
      <c r="F42" s="48">
        <f t="shared" si="6"/>
        <v>3.5007929999999998</v>
      </c>
      <c r="G42" s="48">
        <f t="shared" si="6"/>
        <v>2.986731666666667</v>
      </c>
      <c r="I42" s="51"/>
      <c r="J42" s="51"/>
      <c r="K42" s="51"/>
      <c r="L42" s="51"/>
      <c r="M42" s="51"/>
    </row>
    <row r="43" spans="2:14" x14ac:dyDescent="0.3">
      <c r="B43" s="44" t="s">
        <v>205</v>
      </c>
      <c r="C43" s="48">
        <f>STDEV(C36:C41)</f>
        <v>0.13187646088922289</v>
      </c>
      <c r="D43" s="48">
        <f t="shared" ref="D43:G43" si="7">STDEV(D36:D41)</f>
        <v>0.21207079091661832</v>
      </c>
      <c r="E43" s="48">
        <f t="shared" si="7"/>
        <v>0.16763881050242119</v>
      </c>
      <c r="F43" s="48">
        <f t="shared" si="7"/>
        <v>0.25005350780582947</v>
      </c>
      <c r="G43" s="48">
        <f t="shared" si="7"/>
        <v>0.14152771027847044</v>
      </c>
      <c r="I43" s="51"/>
      <c r="J43" s="51"/>
      <c r="K43" s="51"/>
      <c r="L43" s="51"/>
      <c r="M43" s="51"/>
    </row>
    <row r="44" spans="2:14" x14ac:dyDescent="0.3">
      <c r="B44" s="44" t="s">
        <v>206</v>
      </c>
      <c r="C44" s="44"/>
      <c r="D44" s="49">
        <f>TTEST(C36:C41,D36:D41,2,2)</f>
        <v>1.5111151292239084E-11</v>
      </c>
      <c r="E44" s="49">
        <f>TTEST(D36:D41,E36:E41,2,2)</f>
        <v>6.1497730734377632E-9</v>
      </c>
      <c r="F44" s="49">
        <f>TTEST(D36:D41,F36:F41,2,2)</f>
        <v>2.6297698549779333E-5</v>
      </c>
      <c r="G44" s="49">
        <f>TTEST(D36:D41,G36:G41,2,2)</f>
        <v>5.4759828227670432E-8</v>
      </c>
    </row>
    <row r="45" spans="2:14" x14ac:dyDescent="0.3">
      <c r="D45" s="40" t="s">
        <v>207</v>
      </c>
      <c r="E45" s="40" t="s">
        <v>208</v>
      </c>
      <c r="F45" s="40" t="s">
        <v>210</v>
      </c>
      <c r="G45" s="40" t="s">
        <v>207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M116"/>
  <sheetViews>
    <sheetView zoomScale="85" zoomScaleNormal="85" workbookViewId="0">
      <selection activeCell="F14" sqref="F14"/>
    </sheetView>
  </sheetViews>
  <sheetFormatPr defaultRowHeight="16.5" x14ac:dyDescent="0.3"/>
  <cols>
    <col min="4" max="4" width="15.125" bestFit="1" customWidth="1"/>
    <col min="5" max="6" width="11" bestFit="1" customWidth="1"/>
    <col min="7" max="7" width="13.375" bestFit="1" customWidth="1"/>
  </cols>
  <sheetData>
    <row r="2" spans="2:13" x14ac:dyDescent="0.3">
      <c r="B2" t="s">
        <v>75</v>
      </c>
      <c r="C2" t="s">
        <v>0</v>
      </c>
      <c r="D2" t="s">
        <v>1</v>
      </c>
      <c r="E2" t="s">
        <v>30</v>
      </c>
      <c r="F2" t="s">
        <v>76</v>
      </c>
      <c r="G2" t="s">
        <v>77</v>
      </c>
    </row>
    <row r="3" spans="2:13" x14ac:dyDescent="0.3">
      <c r="B3" s="8"/>
      <c r="C3" s="8">
        <v>47.942</v>
      </c>
      <c r="D3" s="8">
        <v>80.346999999999994</v>
      </c>
      <c r="E3">
        <v>59.185000000000002</v>
      </c>
      <c r="F3" s="8">
        <v>85.168000000000006</v>
      </c>
      <c r="G3" s="8">
        <v>69.174999999999997</v>
      </c>
      <c r="H3" s="8"/>
      <c r="I3" s="8"/>
      <c r="J3" s="8"/>
      <c r="K3" s="8"/>
      <c r="L3" s="8"/>
      <c r="M3" s="8"/>
    </row>
    <row r="4" spans="2:13" x14ac:dyDescent="0.3">
      <c r="B4" s="8"/>
      <c r="C4" s="8">
        <v>44.158999999999999</v>
      </c>
      <c r="D4" s="8">
        <v>79.781000000000006</v>
      </c>
      <c r="E4">
        <v>60.597999999999999</v>
      </c>
      <c r="F4" s="8">
        <v>72.942999999999998</v>
      </c>
      <c r="G4" s="8">
        <v>65.319000000000003</v>
      </c>
      <c r="H4" s="8"/>
      <c r="I4" s="8"/>
      <c r="J4" s="8"/>
      <c r="K4" s="8"/>
      <c r="L4" s="8"/>
      <c r="M4" s="8"/>
    </row>
    <row r="5" spans="2:13" x14ac:dyDescent="0.3">
      <c r="B5" s="8"/>
      <c r="C5" s="8">
        <v>47.648000000000003</v>
      </c>
      <c r="D5" s="8">
        <v>79.634</v>
      </c>
      <c r="E5">
        <v>60.152999999999999</v>
      </c>
      <c r="F5" s="8">
        <v>65.694000000000003</v>
      </c>
      <c r="G5" s="8">
        <v>64.340999999999994</v>
      </c>
      <c r="H5" s="8"/>
      <c r="I5" s="8"/>
      <c r="J5" s="8"/>
      <c r="K5" s="8"/>
      <c r="L5" s="8"/>
      <c r="M5" s="8"/>
    </row>
    <row r="6" spans="2:13" x14ac:dyDescent="0.3">
      <c r="B6" s="8"/>
      <c r="C6" s="8">
        <v>41.542000000000002</v>
      </c>
      <c r="D6" s="8">
        <v>88.846999999999994</v>
      </c>
      <c r="E6">
        <v>62.146999999999998</v>
      </c>
      <c r="F6" s="8">
        <v>67.841999999999999</v>
      </c>
      <c r="G6" s="8">
        <v>66.197999999999993</v>
      </c>
      <c r="H6" s="8"/>
      <c r="I6" s="8"/>
      <c r="J6" s="8"/>
      <c r="K6" s="8"/>
      <c r="L6" s="8"/>
      <c r="M6" s="8"/>
    </row>
    <row r="7" spans="2:13" x14ac:dyDescent="0.3">
      <c r="B7" s="8"/>
      <c r="C7" s="8">
        <v>53.491</v>
      </c>
      <c r="D7" s="8">
        <v>85.317999999999998</v>
      </c>
      <c r="E7">
        <v>59.415999999999997</v>
      </c>
      <c r="F7" s="8">
        <v>69.349000000000004</v>
      </c>
      <c r="G7" s="8">
        <v>66.471000000000004</v>
      </c>
      <c r="H7" s="8"/>
      <c r="I7" s="8"/>
      <c r="J7" s="8"/>
      <c r="K7" s="8"/>
      <c r="L7" s="8"/>
      <c r="M7" s="8"/>
    </row>
    <row r="8" spans="2:13" x14ac:dyDescent="0.3">
      <c r="B8" s="8"/>
      <c r="C8" s="8">
        <v>47.213999999999999</v>
      </c>
      <c r="D8" s="8">
        <v>83.248000000000005</v>
      </c>
      <c r="E8">
        <v>60.218000000000004</v>
      </c>
      <c r="F8" s="8">
        <v>73.218000000000004</v>
      </c>
      <c r="G8" s="8">
        <v>66.584000000000003</v>
      </c>
      <c r="H8" s="8"/>
      <c r="I8" s="8"/>
      <c r="J8" s="8"/>
      <c r="K8" s="8"/>
      <c r="L8" s="8"/>
      <c r="M8" s="8"/>
    </row>
    <row r="9" spans="2:13" x14ac:dyDescent="0.3">
      <c r="B9" s="14" t="s">
        <v>33</v>
      </c>
      <c r="C9" s="15">
        <f>AVERAGE(C3:C8)</f>
        <v>46.999333333333333</v>
      </c>
      <c r="D9" s="15">
        <f t="shared" ref="D9:G9" si="0">AVERAGE(D3:D8)</f>
        <v>82.862499999999997</v>
      </c>
      <c r="E9" s="15">
        <f t="shared" si="0"/>
        <v>60.286166666666674</v>
      </c>
      <c r="F9" s="15">
        <f t="shared" si="0"/>
        <v>72.369</v>
      </c>
      <c r="G9" s="15">
        <f t="shared" si="0"/>
        <v>66.347999999999999</v>
      </c>
      <c r="H9" s="15"/>
      <c r="I9" s="15"/>
      <c r="J9" s="15"/>
      <c r="K9" s="8"/>
      <c r="L9" s="8"/>
      <c r="M9" s="8"/>
    </row>
    <row r="10" spans="2:13" x14ac:dyDescent="0.3">
      <c r="B10" s="14" t="s">
        <v>34</v>
      </c>
      <c r="C10" s="15">
        <f>STDEV(C3:C8)</f>
        <v>4.0335390746423503</v>
      </c>
      <c r="D10" s="15">
        <f t="shared" ref="D10:G10" si="1">STDEV(D3:D8)</f>
        <v>3.6942908791810076</v>
      </c>
      <c r="E10" s="15">
        <f t="shared" si="1"/>
        <v>1.0537626709400298</v>
      </c>
      <c r="F10" s="15">
        <f t="shared" si="1"/>
        <v>6.9142524107816614</v>
      </c>
      <c r="G10" s="15">
        <f t="shared" si="1"/>
        <v>1.6230923571996763</v>
      </c>
      <c r="H10" s="15"/>
      <c r="I10" s="15"/>
      <c r="J10" s="15"/>
      <c r="K10" s="8"/>
      <c r="L10" s="8"/>
      <c r="M10" s="8"/>
    </row>
    <row r="11" spans="2:13" x14ac:dyDescent="0.3">
      <c r="B11" s="8"/>
      <c r="C11" s="8"/>
      <c r="D11" s="21">
        <f>TTEST(C3:C8,D3:D8,2,2)</f>
        <v>1.8102441393814195E-8</v>
      </c>
      <c r="E11" s="21">
        <f>TTEST(D3:D8,E3:E8,2,2)</f>
        <v>5.18963783138605E-8</v>
      </c>
      <c r="F11" s="21">
        <f>TTEST(D3:D8,F3:F8,2,2)</f>
        <v>8.3053952994735815E-3</v>
      </c>
      <c r="G11" s="21">
        <f>TTEST(D3:D8,G3:G8,2,2)</f>
        <v>1.5535827575522785E-6</v>
      </c>
      <c r="H11" s="8"/>
      <c r="I11" s="8"/>
      <c r="J11" s="8"/>
      <c r="K11" s="8"/>
      <c r="L11" s="8"/>
      <c r="M11" s="8"/>
    </row>
    <row r="12" spans="2:13" x14ac:dyDescent="0.3">
      <c r="B12" s="8"/>
      <c r="C12" s="8"/>
      <c r="D12" s="8" t="s">
        <v>78</v>
      </c>
      <c r="E12" s="8" t="s">
        <v>79</v>
      </c>
      <c r="F12" s="8" t="s">
        <v>80</v>
      </c>
      <c r="G12" s="8" t="s">
        <v>81</v>
      </c>
      <c r="H12" s="8"/>
      <c r="I12" s="8"/>
      <c r="J12" s="8"/>
      <c r="K12" s="8"/>
      <c r="L12" s="8"/>
      <c r="M12" s="8"/>
    </row>
    <row r="13" spans="2:13" x14ac:dyDescent="0.3"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</row>
    <row r="14" spans="2:13" x14ac:dyDescent="0.3">
      <c r="B14" s="8"/>
      <c r="C14" s="94"/>
      <c r="D14" s="94"/>
      <c r="E14" s="94"/>
      <c r="F14" s="94"/>
      <c r="G14" s="94"/>
      <c r="H14" s="8"/>
      <c r="I14" s="8"/>
      <c r="J14" s="8"/>
      <c r="K14" s="8"/>
      <c r="L14" s="8"/>
      <c r="M14" s="8"/>
    </row>
    <row r="15" spans="2:13" x14ac:dyDescent="0.3">
      <c r="B15" s="8"/>
      <c r="C15" s="94"/>
      <c r="D15" s="94"/>
      <c r="E15" s="94"/>
      <c r="F15" s="94"/>
      <c r="G15" s="94"/>
      <c r="H15" s="8"/>
      <c r="I15" s="8"/>
      <c r="J15" s="8"/>
      <c r="K15" s="8"/>
      <c r="L15" s="8"/>
      <c r="M15" s="8"/>
    </row>
    <row r="16" spans="2:13" x14ac:dyDescent="0.3"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</row>
    <row r="17" spans="2:13" x14ac:dyDescent="0.3"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</row>
    <row r="18" spans="2:13" x14ac:dyDescent="0.3"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</row>
    <row r="19" spans="2:13" x14ac:dyDescent="0.3"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</row>
    <row r="20" spans="2:13" x14ac:dyDescent="0.3"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</row>
    <row r="21" spans="2:13" x14ac:dyDescent="0.3"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</row>
    <row r="22" spans="2:13" x14ac:dyDescent="0.3"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</row>
    <row r="23" spans="2:13" x14ac:dyDescent="0.3"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</row>
    <row r="24" spans="2:13" x14ac:dyDescent="0.3"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</row>
    <row r="26" spans="2:13" x14ac:dyDescent="0.3">
      <c r="B26" t="s">
        <v>82</v>
      </c>
      <c r="C26" t="s">
        <v>0</v>
      </c>
      <c r="D26" t="s">
        <v>1</v>
      </c>
      <c r="E26" t="s">
        <v>30</v>
      </c>
      <c r="F26" t="s">
        <v>83</v>
      </c>
      <c r="G26" t="s">
        <v>18</v>
      </c>
    </row>
    <row r="27" spans="2:13" x14ac:dyDescent="0.3">
      <c r="B27" s="8"/>
      <c r="C27" s="8">
        <v>1.6419999999999999</v>
      </c>
      <c r="D27" s="8">
        <v>0.61699999999999999</v>
      </c>
      <c r="E27">
        <v>1.4850000000000001</v>
      </c>
      <c r="F27" s="8">
        <v>0.624</v>
      </c>
      <c r="G27" s="8">
        <v>1.079</v>
      </c>
      <c r="H27" s="8"/>
      <c r="I27" s="8"/>
      <c r="J27" s="8"/>
      <c r="K27" s="8"/>
      <c r="L27" s="8"/>
      <c r="M27" s="8"/>
    </row>
    <row r="28" spans="2:13" x14ac:dyDescent="0.3">
      <c r="B28" s="8"/>
      <c r="C28" s="8">
        <v>1.4370000000000001</v>
      </c>
      <c r="D28" s="8">
        <v>0.495</v>
      </c>
      <c r="E28">
        <v>1.579</v>
      </c>
      <c r="F28" s="8">
        <v>0.64200000000000002</v>
      </c>
      <c r="G28" s="8">
        <v>1.042</v>
      </c>
      <c r="H28" s="8"/>
      <c r="I28" s="8"/>
      <c r="J28" s="8"/>
      <c r="K28" s="8"/>
      <c r="L28" s="8"/>
      <c r="M28" s="8"/>
    </row>
    <row r="29" spans="2:13" x14ac:dyDescent="0.3">
      <c r="B29" s="8"/>
      <c r="C29" s="8">
        <v>1.726</v>
      </c>
      <c r="D29" s="8">
        <v>0.45500000000000002</v>
      </c>
      <c r="E29">
        <v>1.3540000000000001</v>
      </c>
      <c r="F29" s="8">
        <v>0.61199999999999999</v>
      </c>
      <c r="G29" s="8">
        <v>1.079</v>
      </c>
      <c r="H29" s="8"/>
      <c r="I29" s="8"/>
      <c r="J29" s="8"/>
      <c r="K29" s="8"/>
      <c r="L29" s="8"/>
      <c r="M29" s="8"/>
    </row>
    <row r="30" spans="2:13" x14ac:dyDescent="0.3">
      <c r="B30" s="8"/>
      <c r="C30" s="8">
        <v>1.421</v>
      </c>
      <c r="D30" s="8">
        <v>0.503</v>
      </c>
      <c r="E30">
        <v>1.298</v>
      </c>
      <c r="F30" s="8">
        <v>0.76100000000000001</v>
      </c>
      <c r="G30" s="8">
        <v>1.0129999999999999</v>
      </c>
      <c r="H30" s="8"/>
      <c r="I30" s="8"/>
      <c r="J30" s="8"/>
      <c r="K30" s="8"/>
      <c r="L30" s="8"/>
      <c r="M30" s="8"/>
    </row>
    <row r="31" spans="2:13" x14ac:dyDescent="0.3">
      <c r="B31" s="8"/>
      <c r="C31" s="8">
        <v>1.581</v>
      </c>
      <c r="D31" s="8">
        <v>0.36399999999999999</v>
      </c>
      <c r="E31">
        <v>1.3080000000000001</v>
      </c>
      <c r="F31" s="8">
        <v>0.59399999999999997</v>
      </c>
      <c r="G31" s="8">
        <v>1.0069999999999999</v>
      </c>
      <c r="H31" s="8"/>
      <c r="I31" s="8"/>
      <c r="J31" s="8"/>
      <c r="K31" s="8"/>
      <c r="L31" s="8"/>
      <c r="M31" s="8"/>
    </row>
    <row r="32" spans="2:13" x14ac:dyDescent="0.3">
      <c r="B32" s="8"/>
      <c r="C32" s="8">
        <v>1.5509999999999999</v>
      </c>
      <c r="D32" s="8">
        <v>0.49199999999999999</v>
      </c>
      <c r="E32">
        <v>1.4019999999999999</v>
      </c>
      <c r="F32" s="8">
        <v>0.65800000000000003</v>
      </c>
      <c r="G32" s="8">
        <v>1.042</v>
      </c>
      <c r="H32" s="8"/>
      <c r="I32" s="8"/>
      <c r="J32" s="8"/>
      <c r="K32" s="8"/>
      <c r="L32" s="8"/>
      <c r="M32" s="8"/>
    </row>
    <row r="33" spans="2:13" x14ac:dyDescent="0.3">
      <c r="B33" s="14" t="s">
        <v>33</v>
      </c>
      <c r="C33" s="16">
        <f>AVERAGE(C27:C32)</f>
        <v>1.5596666666666668</v>
      </c>
      <c r="D33" s="16">
        <f>AVERAGE(D27:D32)</f>
        <v>0.48766666666666669</v>
      </c>
      <c r="E33" s="16">
        <f>AVERAGE(E27:E32)</f>
        <v>1.4043333333333334</v>
      </c>
      <c r="F33" s="16">
        <f>AVERAGE(F27:F32)</f>
        <v>0.64849999999999997</v>
      </c>
      <c r="G33" s="16">
        <f>AVERAGE(G27:G32)</f>
        <v>1.0436666666666665</v>
      </c>
      <c r="H33" s="15"/>
      <c r="I33" s="15"/>
      <c r="J33" s="15"/>
      <c r="K33" s="8"/>
      <c r="L33" s="8"/>
      <c r="M33" s="8"/>
    </row>
    <row r="34" spans="2:13" x14ac:dyDescent="0.3">
      <c r="B34" s="14" t="s">
        <v>34</v>
      </c>
      <c r="C34" s="16">
        <f>STDEV(C27:C32)</f>
        <v>0.11768715591204784</v>
      </c>
      <c r="D34" s="16">
        <f>STDEV(D27:D32)</f>
        <v>8.1725556998203719E-2</v>
      </c>
      <c r="E34" s="16">
        <f>STDEV(E27:E32)</f>
        <v>0.10967345470380087</v>
      </c>
      <c r="F34" s="16">
        <f>STDEV(F27:F32)</f>
        <v>5.9483611188292873E-2</v>
      </c>
      <c r="G34" s="16">
        <f>STDEV(G27:G32)</f>
        <v>3.0942958272709938E-2</v>
      </c>
      <c r="H34" s="15"/>
      <c r="I34" s="15"/>
      <c r="J34" s="15"/>
      <c r="K34" s="8"/>
      <c r="L34" s="8"/>
      <c r="M34" s="8"/>
    </row>
    <row r="35" spans="2:13" x14ac:dyDescent="0.3">
      <c r="B35" s="8"/>
      <c r="C35" s="8"/>
      <c r="D35" s="21">
        <f>TTEST(C27:C32,D27:D32,2,2)</f>
        <v>5.033388017421068E-9</v>
      </c>
      <c r="E35" s="21">
        <f>TTEST(D27:D32,E27:E32,2,2)</f>
        <v>1.4647106803762376E-8</v>
      </c>
      <c r="F35" s="21">
        <f>TTEST(D27:D32,F27:F32,2,2)</f>
        <v>2.9732375966720617E-3</v>
      </c>
      <c r="G35" s="21">
        <f>TTEST(D27:D32,G27:G32,2,2)</f>
        <v>2.4196252007685019E-8</v>
      </c>
      <c r="H35" s="8"/>
      <c r="I35" s="8"/>
      <c r="J35" s="8"/>
      <c r="K35" s="8"/>
      <c r="L35" s="8"/>
      <c r="M35" s="8"/>
    </row>
    <row r="36" spans="2:13" x14ac:dyDescent="0.3">
      <c r="B36" s="8"/>
      <c r="C36" s="8"/>
      <c r="D36" s="8" t="s">
        <v>45</v>
      </c>
      <c r="E36" s="8" t="s">
        <v>46</v>
      </c>
      <c r="F36" s="8" t="s">
        <v>61</v>
      </c>
      <c r="G36" s="8" t="s">
        <v>84</v>
      </c>
      <c r="H36" s="8"/>
      <c r="I36" s="8"/>
      <c r="J36" s="8"/>
      <c r="K36" s="8"/>
      <c r="L36" s="8"/>
      <c r="M36" s="8"/>
    </row>
    <row r="37" spans="2:13" x14ac:dyDescent="0.3"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</row>
    <row r="38" spans="2:13" x14ac:dyDescent="0.3">
      <c r="B38" s="8"/>
      <c r="C38" s="22"/>
      <c r="D38" s="22"/>
      <c r="E38" s="22"/>
      <c r="F38" s="22"/>
      <c r="G38" s="22"/>
      <c r="H38" s="8"/>
      <c r="I38" s="8"/>
      <c r="J38" s="8"/>
      <c r="K38" s="8"/>
      <c r="L38" s="8"/>
      <c r="M38" s="8"/>
    </row>
    <row r="39" spans="2:13" x14ac:dyDescent="0.3">
      <c r="B39" s="8"/>
      <c r="C39" s="22"/>
      <c r="D39" s="22"/>
      <c r="E39" s="22"/>
      <c r="F39" s="22"/>
      <c r="G39" s="22"/>
      <c r="H39" s="8"/>
      <c r="I39" s="8"/>
      <c r="J39" s="8"/>
      <c r="K39" s="8"/>
      <c r="L39" s="8"/>
      <c r="M39" s="8"/>
    </row>
    <row r="40" spans="2:13" x14ac:dyDescent="0.3"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</row>
    <row r="41" spans="2:13" x14ac:dyDescent="0.3"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</row>
    <row r="42" spans="2:13" x14ac:dyDescent="0.3"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</row>
    <row r="43" spans="2:13" x14ac:dyDescent="0.3"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</row>
    <row r="44" spans="2:13" x14ac:dyDescent="0.3"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</row>
    <row r="45" spans="2:13" x14ac:dyDescent="0.3"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</row>
    <row r="46" spans="2:13" x14ac:dyDescent="0.3"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</row>
    <row r="47" spans="2:13" x14ac:dyDescent="0.3"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</row>
    <row r="49" spans="2:13" x14ac:dyDescent="0.3">
      <c r="B49" t="s">
        <v>85</v>
      </c>
      <c r="C49" t="s">
        <v>86</v>
      </c>
      <c r="D49" t="s">
        <v>87</v>
      </c>
      <c r="E49" t="s">
        <v>30</v>
      </c>
      <c r="F49" t="s">
        <v>3</v>
      </c>
      <c r="G49" t="s">
        <v>88</v>
      </c>
    </row>
    <row r="50" spans="2:13" x14ac:dyDescent="0.3">
      <c r="B50" s="8"/>
      <c r="C50" s="22">
        <v>342.5</v>
      </c>
      <c r="D50" s="22">
        <v>123.04881164512486</v>
      </c>
      <c r="E50" s="6">
        <v>241.56800000000001</v>
      </c>
      <c r="F50" s="22">
        <v>150.94499999999999</v>
      </c>
      <c r="G50" s="22">
        <v>201.67500000000001</v>
      </c>
      <c r="H50" s="8"/>
      <c r="I50" s="8"/>
      <c r="J50" s="8"/>
      <c r="K50" s="8"/>
      <c r="L50" s="8"/>
      <c r="M50" s="8"/>
    </row>
    <row r="51" spans="2:13" x14ac:dyDescent="0.3">
      <c r="B51" s="8"/>
      <c r="C51" s="22">
        <v>361.2</v>
      </c>
      <c r="D51" s="22">
        <v>114.341694187139</v>
      </c>
      <c r="E51" s="6">
        <v>239.34299999999999</v>
      </c>
      <c r="F51" s="22">
        <v>148.39400000000001</v>
      </c>
      <c r="G51" s="22">
        <v>227.548</v>
      </c>
      <c r="H51" s="8"/>
      <c r="I51" s="8"/>
      <c r="J51" s="8"/>
      <c r="K51" s="8"/>
      <c r="L51" s="8"/>
      <c r="M51" s="8"/>
    </row>
    <row r="52" spans="2:13" x14ac:dyDescent="0.3">
      <c r="B52" s="8"/>
      <c r="C52" s="22">
        <v>312.76100000000002</v>
      </c>
      <c r="D52" s="22">
        <v>58.520730631375841</v>
      </c>
      <c r="E52" s="6">
        <v>257.38400000000001</v>
      </c>
      <c r="F52" s="22">
        <v>155.97399999999999</v>
      </c>
      <c r="G52" s="22">
        <v>214.988</v>
      </c>
      <c r="H52" s="8"/>
      <c r="I52" s="8"/>
      <c r="J52" s="8"/>
      <c r="K52" s="8"/>
      <c r="L52" s="8"/>
      <c r="M52" s="8"/>
    </row>
    <row r="53" spans="2:13" x14ac:dyDescent="0.3">
      <c r="B53" s="8"/>
      <c r="C53" s="22">
        <v>254.80099999999999</v>
      </c>
      <c r="D53" s="22">
        <v>71.140253482243708</v>
      </c>
      <c r="E53" s="6">
        <v>249.95699999999999</v>
      </c>
      <c r="F53" s="22">
        <v>153.24700000000001</v>
      </c>
      <c r="G53" s="22">
        <v>228.27099999999999</v>
      </c>
      <c r="H53" s="8"/>
      <c r="I53" s="8"/>
      <c r="J53" s="8"/>
      <c r="K53" s="8"/>
      <c r="L53" s="8"/>
      <c r="M53" s="8"/>
    </row>
    <row r="54" spans="2:13" x14ac:dyDescent="0.3">
      <c r="B54" s="8"/>
      <c r="C54" s="22">
        <v>334.72899999999998</v>
      </c>
      <c r="D54" s="22">
        <v>120.48463580667119</v>
      </c>
      <c r="E54" s="6">
        <v>231.988</v>
      </c>
      <c r="F54" s="22">
        <v>143.982</v>
      </c>
      <c r="G54" s="22">
        <v>234.93199999999999</v>
      </c>
      <c r="H54" s="8"/>
      <c r="I54" s="8"/>
      <c r="J54" s="8"/>
      <c r="K54" s="8"/>
      <c r="L54" s="8"/>
      <c r="M54" s="8"/>
    </row>
    <row r="55" spans="2:13" x14ac:dyDescent="0.3">
      <c r="B55" s="8"/>
      <c r="C55" s="22">
        <v>318.89999999999998</v>
      </c>
      <c r="D55" s="22">
        <v>98.2</v>
      </c>
      <c r="E55" s="6">
        <v>244.6</v>
      </c>
      <c r="F55" s="22">
        <v>151.80000000000001</v>
      </c>
      <c r="G55" s="22">
        <v>221.8</v>
      </c>
      <c r="H55" s="8"/>
      <c r="I55" s="8"/>
      <c r="J55" s="8"/>
      <c r="K55" s="8"/>
      <c r="L55" s="8"/>
      <c r="M55" s="8"/>
    </row>
    <row r="56" spans="2:13" x14ac:dyDescent="0.3">
      <c r="B56" s="14" t="s">
        <v>33</v>
      </c>
      <c r="C56" s="15">
        <f>AVERAGE(C50:C55)</f>
        <v>320.8151666666667</v>
      </c>
      <c r="D56" s="15">
        <f>AVERAGE(D50:D55)</f>
        <v>97.622687625425769</v>
      </c>
      <c r="E56" s="15">
        <f>AVERAGE(E50:E55)</f>
        <v>244.14</v>
      </c>
      <c r="F56" s="15">
        <f>AVERAGE(F50:F55)</f>
        <v>150.72366666666665</v>
      </c>
      <c r="G56" s="15">
        <f>AVERAGE(G50:G55)</f>
        <v>221.53566666666666</v>
      </c>
      <c r="H56" s="15"/>
      <c r="I56" s="15"/>
      <c r="J56" s="15"/>
      <c r="K56" s="8"/>
      <c r="L56" s="8"/>
      <c r="M56" s="8"/>
    </row>
    <row r="57" spans="2:13" x14ac:dyDescent="0.3">
      <c r="B57" s="14" t="s">
        <v>34</v>
      </c>
      <c r="C57" s="16">
        <f>STDEV(C50:C55)</f>
        <v>36.663794628579524</v>
      </c>
      <c r="D57" s="16">
        <f>STDEV(D50:D55)</f>
        <v>27.126729571432016</v>
      </c>
      <c r="E57" s="16">
        <f>STDEV(E50:E55)</f>
        <v>8.7948862641878485</v>
      </c>
      <c r="F57" s="16">
        <f>STDEV(F50:F55)</f>
        <v>4.1477249024816798</v>
      </c>
      <c r="G57" s="16">
        <f>STDEV(G50:G55)</f>
        <v>11.818312107347074</v>
      </c>
      <c r="H57" s="15"/>
      <c r="I57" s="15"/>
      <c r="J57" s="15"/>
      <c r="K57" s="8"/>
      <c r="L57" s="8"/>
      <c r="M57" s="8"/>
    </row>
    <row r="58" spans="2:13" x14ac:dyDescent="0.3">
      <c r="B58" s="8"/>
      <c r="C58" s="8"/>
      <c r="D58" s="21">
        <f>TTEST(C50:C55,D50:D55,2,2)</f>
        <v>2.9511296622704508E-7</v>
      </c>
      <c r="E58" s="21">
        <f>TTEST(D50:D55,E50:E55,2,2)</f>
        <v>1.8644805515102501E-7</v>
      </c>
      <c r="F58" s="21">
        <f>TTEST(D50:D55,F50:F55,2,2)</f>
        <v>7.9231698406185863E-4</v>
      </c>
      <c r="G58" s="21">
        <f>TTEST(D50:D55,G50:G55,2,2)</f>
        <v>1.2581267332777698E-6</v>
      </c>
      <c r="H58" s="8"/>
      <c r="I58" s="8"/>
      <c r="J58" s="8"/>
      <c r="K58" s="8"/>
      <c r="L58" s="8"/>
      <c r="M58" s="8"/>
    </row>
    <row r="59" spans="2:13" x14ac:dyDescent="0.3">
      <c r="B59" s="8"/>
      <c r="C59" s="8"/>
      <c r="D59" s="8" t="s">
        <v>89</v>
      </c>
      <c r="E59" s="8" t="s">
        <v>90</v>
      </c>
      <c r="F59" s="8" t="s">
        <v>46</v>
      </c>
      <c r="G59" s="8" t="s">
        <v>46</v>
      </c>
      <c r="H59" s="8"/>
      <c r="I59" s="8"/>
      <c r="J59" s="8"/>
      <c r="K59" s="8"/>
      <c r="L59" s="8"/>
      <c r="M59" s="8"/>
    </row>
    <row r="60" spans="2:13" x14ac:dyDescent="0.3"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</row>
    <row r="61" spans="2:13" x14ac:dyDescent="0.3"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</row>
    <row r="62" spans="2:13" x14ac:dyDescent="0.3">
      <c r="B62" s="8"/>
      <c r="C62" s="95"/>
      <c r="D62" s="95"/>
      <c r="E62" s="95"/>
      <c r="F62" s="95"/>
      <c r="G62" s="95"/>
      <c r="H62" s="8"/>
      <c r="I62" s="8"/>
      <c r="J62" s="8"/>
      <c r="K62" s="8"/>
      <c r="L62" s="8"/>
      <c r="M62" s="8"/>
    </row>
    <row r="63" spans="2:13" x14ac:dyDescent="0.3">
      <c r="B63" s="8"/>
      <c r="C63" s="96"/>
      <c r="D63" s="96"/>
      <c r="E63" s="96"/>
      <c r="F63" s="96"/>
      <c r="G63" s="96"/>
      <c r="H63" s="8"/>
      <c r="I63" s="8"/>
      <c r="J63" s="8"/>
      <c r="K63" s="8"/>
      <c r="L63" s="8"/>
      <c r="M63" s="8"/>
    </row>
    <row r="64" spans="2:13" x14ac:dyDescent="0.3"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</row>
    <row r="65" spans="2:13" x14ac:dyDescent="0.3"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</row>
    <row r="66" spans="2:13" x14ac:dyDescent="0.3"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</row>
    <row r="67" spans="2:13" x14ac:dyDescent="0.3"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</row>
    <row r="68" spans="2:13" x14ac:dyDescent="0.3"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</row>
    <row r="69" spans="2:13" x14ac:dyDescent="0.3"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</row>
    <row r="70" spans="2:13" x14ac:dyDescent="0.3"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</row>
    <row r="72" spans="2:13" x14ac:dyDescent="0.3">
      <c r="B72" t="s">
        <v>91</v>
      </c>
      <c r="C72" t="s">
        <v>0</v>
      </c>
      <c r="D72" t="s">
        <v>1</v>
      </c>
      <c r="E72" t="s">
        <v>30</v>
      </c>
      <c r="F72" t="s">
        <v>3</v>
      </c>
      <c r="G72" t="s">
        <v>18</v>
      </c>
    </row>
    <row r="73" spans="2:13" x14ac:dyDescent="0.3">
      <c r="B73" s="8"/>
      <c r="C73" s="22">
        <v>21.547000000000001</v>
      </c>
      <c r="D73" s="8">
        <v>7.9450000000000003</v>
      </c>
      <c r="E73">
        <v>13.589</v>
      </c>
      <c r="F73" s="22">
        <v>9.6</v>
      </c>
      <c r="G73" s="8">
        <v>13.842000000000001</v>
      </c>
      <c r="H73" s="8"/>
      <c r="I73" s="8"/>
      <c r="J73" s="8"/>
      <c r="K73" s="8"/>
      <c r="L73" s="8"/>
      <c r="M73" s="8"/>
    </row>
    <row r="74" spans="2:13" x14ac:dyDescent="0.3">
      <c r="B74" s="8"/>
      <c r="C74" s="22">
        <v>23.597999999999999</v>
      </c>
      <c r="D74" s="8">
        <v>8.3610000000000007</v>
      </c>
      <c r="E74">
        <v>14.941000000000001</v>
      </c>
      <c r="F74" s="22">
        <v>9.6999999999999993</v>
      </c>
      <c r="G74" s="8">
        <v>12.647</v>
      </c>
      <c r="H74" s="8"/>
      <c r="I74" s="8"/>
      <c r="J74" s="8"/>
      <c r="K74" s="8"/>
      <c r="L74" s="8"/>
      <c r="M74" s="8"/>
    </row>
    <row r="75" spans="2:13" x14ac:dyDescent="0.3">
      <c r="B75" s="8"/>
      <c r="C75" s="22">
        <v>18.648</v>
      </c>
      <c r="D75" s="8">
        <v>7.548</v>
      </c>
      <c r="E75">
        <v>15.877000000000001</v>
      </c>
      <c r="F75" s="22">
        <v>8.5</v>
      </c>
      <c r="G75" s="8">
        <v>13.148</v>
      </c>
      <c r="H75" s="8"/>
      <c r="I75" s="8"/>
      <c r="J75" s="8"/>
      <c r="K75" s="8"/>
      <c r="L75" s="8"/>
      <c r="M75" s="8"/>
    </row>
    <row r="76" spans="2:13" x14ac:dyDescent="0.3">
      <c r="B76" s="8"/>
      <c r="C76" s="22">
        <v>19.648</v>
      </c>
      <c r="D76" s="8">
        <v>6.2789999999999999</v>
      </c>
      <c r="E76">
        <v>15.984</v>
      </c>
      <c r="F76" s="22">
        <v>7.3</v>
      </c>
      <c r="G76" s="8">
        <v>12.542</v>
      </c>
      <c r="H76" s="8"/>
      <c r="I76" s="8"/>
      <c r="J76" s="8"/>
      <c r="K76" s="8"/>
      <c r="L76" s="8"/>
      <c r="M76" s="8"/>
    </row>
    <row r="77" spans="2:13" x14ac:dyDescent="0.3">
      <c r="B77" s="8"/>
      <c r="C77" s="22">
        <v>20.149000000000001</v>
      </c>
      <c r="D77" s="8">
        <v>7.2990000000000004</v>
      </c>
      <c r="E77">
        <v>16.809999999999999</v>
      </c>
      <c r="F77" s="22">
        <v>9.1999999999999993</v>
      </c>
      <c r="G77" s="8">
        <v>12.198</v>
      </c>
      <c r="H77" s="8"/>
      <c r="I77" s="8"/>
      <c r="J77" s="8"/>
      <c r="K77" s="8"/>
      <c r="L77" s="8"/>
      <c r="M77" s="8"/>
    </row>
    <row r="78" spans="2:13" x14ac:dyDescent="0.3">
      <c r="B78" s="8"/>
      <c r="C78" s="22">
        <v>21.4</v>
      </c>
      <c r="D78" s="8">
        <v>7.2450000000000001</v>
      </c>
      <c r="E78">
        <v>15.201000000000001</v>
      </c>
      <c r="F78" s="22">
        <v>9.1999999999999993</v>
      </c>
      <c r="G78" s="8">
        <v>13.204000000000001</v>
      </c>
      <c r="H78" s="8"/>
      <c r="I78" s="8"/>
      <c r="J78" s="8"/>
      <c r="K78" s="8"/>
      <c r="L78" s="8"/>
      <c r="M78" s="8"/>
    </row>
    <row r="79" spans="2:13" x14ac:dyDescent="0.3">
      <c r="B79" s="14" t="s">
        <v>33</v>
      </c>
      <c r="C79" s="15">
        <f>AVERAGE(C73:C78)</f>
        <v>20.831666666666663</v>
      </c>
      <c r="D79" s="15">
        <f>AVERAGE(D73:D78)</f>
        <v>7.4461666666666666</v>
      </c>
      <c r="E79" s="15">
        <f>AVERAGE(E73:E78)</f>
        <v>15.400333333333336</v>
      </c>
      <c r="F79" s="15">
        <f>AVERAGE(F73:F78)</f>
        <v>8.9166666666666661</v>
      </c>
      <c r="G79" s="15">
        <f>AVERAGE(G73:G78)</f>
        <v>12.93016666666667</v>
      </c>
      <c r="H79" s="15"/>
      <c r="I79" s="15"/>
      <c r="J79" s="15"/>
      <c r="K79" s="8"/>
      <c r="L79" s="8"/>
      <c r="M79" s="8"/>
    </row>
    <row r="80" spans="2:13" x14ac:dyDescent="0.3">
      <c r="B80" s="14" t="s">
        <v>34</v>
      </c>
      <c r="C80" s="15">
        <f>STDEV(C73:C78)</f>
        <v>1.7391265240535738</v>
      </c>
      <c r="D80" s="15">
        <f>STDEV(D73:D78)</f>
        <v>0.71000406102125002</v>
      </c>
      <c r="E80" s="15">
        <f>STDEV(E73:E78)</f>
        <v>1.1033301711938568</v>
      </c>
      <c r="F80" s="15">
        <f>STDEV(F73:F78)</f>
        <v>0.89758936416752755</v>
      </c>
      <c r="G80" s="15">
        <f>STDEV(G73:G78)</f>
        <v>0.58665165700496136</v>
      </c>
      <c r="H80" s="15"/>
      <c r="I80" s="15"/>
      <c r="J80" s="15"/>
      <c r="K80" s="8"/>
      <c r="L80" s="8"/>
      <c r="M80" s="8"/>
    </row>
    <row r="81" spans="2:13" x14ac:dyDescent="0.3">
      <c r="B81" s="8"/>
      <c r="C81" s="8"/>
      <c r="D81" s="21">
        <f>TTEST(C73:C78,D73:D78,2,2)</f>
        <v>8.0863418037758381E-9</v>
      </c>
      <c r="E81" s="21">
        <f>TTEST(D73:D78,E73:E78,2,2)</f>
        <v>3.8508771170135012E-8</v>
      </c>
      <c r="F81" s="21">
        <f>TTEST(D73:D78,F73:F78,2,2)</f>
        <v>1.037991743696454E-2</v>
      </c>
      <c r="G81" s="21">
        <f>TTEST(D73:D78,G73:G78,2,2)</f>
        <v>4.5768263407329076E-8</v>
      </c>
      <c r="H81" s="8"/>
      <c r="I81" s="8"/>
      <c r="J81" s="8"/>
      <c r="K81" s="8"/>
      <c r="L81" s="8"/>
      <c r="M81" s="8"/>
    </row>
    <row r="82" spans="2:13" x14ac:dyDescent="0.3">
      <c r="B82" s="8"/>
      <c r="C82" s="8"/>
      <c r="D82" s="8" t="s">
        <v>92</v>
      </c>
      <c r="E82" s="8" t="s">
        <v>90</v>
      </c>
      <c r="F82" s="8" t="s">
        <v>61</v>
      </c>
      <c r="G82" s="8" t="s">
        <v>46</v>
      </c>
      <c r="H82" s="8"/>
      <c r="I82" s="8"/>
      <c r="J82" s="8"/>
      <c r="K82" s="8"/>
      <c r="L82" s="8"/>
      <c r="M82" s="8"/>
    </row>
    <row r="83" spans="2:13" x14ac:dyDescent="0.3"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</row>
    <row r="84" spans="2:13" x14ac:dyDescent="0.3"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</row>
    <row r="85" spans="2:13" x14ac:dyDescent="0.3">
      <c r="B85" s="8"/>
      <c r="C85" s="94"/>
      <c r="D85" s="94"/>
      <c r="E85" s="94"/>
      <c r="F85" s="94"/>
      <c r="G85" s="94"/>
      <c r="H85" s="8"/>
      <c r="I85" s="8"/>
      <c r="J85" s="8"/>
      <c r="K85" s="8"/>
      <c r="L85" s="8"/>
      <c r="M85" s="8"/>
    </row>
    <row r="86" spans="2:13" x14ac:dyDescent="0.3">
      <c r="B86" s="8"/>
      <c r="C86" s="94"/>
      <c r="D86" s="94"/>
      <c r="E86" s="94"/>
      <c r="F86" s="94"/>
      <c r="G86" s="94"/>
      <c r="H86" s="8"/>
      <c r="I86" s="8"/>
      <c r="J86" s="8"/>
      <c r="K86" s="8"/>
      <c r="L86" s="8"/>
      <c r="M86" s="8"/>
    </row>
    <row r="87" spans="2:13" x14ac:dyDescent="0.3"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</row>
    <row r="88" spans="2:13" x14ac:dyDescent="0.3"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</row>
    <row r="89" spans="2:13" x14ac:dyDescent="0.3"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</row>
    <row r="90" spans="2:13" x14ac:dyDescent="0.3"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</row>
    <row r="91" spans="2:13" x14ac:dyDescent="0.3"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</row>
    <row r="94" spans="2:13" x14ac:dyDescent="0.3"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</row>
    <row r="95" spans="2:13" x14ac:dyDescent="0.3"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</row>
    <row r="97" spans="2:13" x14ac:dyDescent="0.3">
      <c r="B97" t="s">
        <v>93</v>
      </c>
      <c r="C97" t="s">
        <v>94</v>
      </c>
      <c r="D97" t="s">
        <v>95</v>
      </c>
      <c r="E97" t="s">
        <v>96</v>
      </c>
      <c r="F97" t="s">
        <v>97</v>
      </c>
      <c r="G97" t="s">
        <v>88</v>
      </c>
    </row>
    <row r="98" spans="2:13" x14ac:dyDescent="0.3">
      <c r="B98" s="8"/>
      <c r="C98" s="20">
        <v>81.512</v>
      </c>
      <c r="D98" s="20">
        <v>21.478000000000002</v>
      </c>
      <c r="E98" s="23">
        <v>62.104999999999997</v>
      </c>
      <c r="F98" s="20">
        <v>45.195</v>
      </c>
      <c r="G98" s="20">
        <v>55.963999999999999</v>
      </c>
      <c r="H98" s="8"/>
      <c r="I98" s="8"/>
      <c r="J98" s="8"/>
      <c r="K98" s="8"/>
      <c r="L98" s="8"/>
      <c r="M98" s="8"/>
    </row>
    <row r="99" spans="2:13" x14ac:dyDescent="0.3">
      <c r="B99" s="8"/>
      <c r="C99" s="20">
        <v>83.647000000000006</v>
      </c>
      <c r="D99" s="20">
        <v>23.51</v>
      </c>
      <c r="E99" s="23">
        <v>64.960999999999999</v>
      </c>
      <c r="F99" s="20">
        <v>40.648000000000003</v>
      </c>
      <c r="G99" s="20">
        <v>57.616999999999997</v>
      </c>
      <c r="H99" s="8"/>
      <c r="I99" s="8"/>
      <c r="J99" s="8"/>
      <c r="K99" s="8"/>
      <c r="L99" s="8"/>
      <c r="M99" s="8"/>
    </row>
    <row r="100" spans="2:13" x14ac:dyDescent="0.3">
      <c r="B100" s="8"/>
      <c r="C100" s="20">
        <v>89.697999999999993</v>
      </c>
      <c r="D100" s="20">
        <v>24.012</v>
      </c>
      <c r="E100" s="23">
        <v>60.210999999999999</v>
      </c>
      <c r="F100" s="20">
        <v>37.51</v>
      </c>
      <c r="G100" s="20">
        <v>52.746000000000002</v>
      </c>
      <c r="H100" s="8"/>
      <c r="I100" s="8"/>
      <c r="J100" s="8"/>
      <c r="K100" s="8"/>
      <c r="L100" s="8"/>
      <c r="M100" s="8"/>
    </row>
    <row r="101" spans="2:13" x14ac:dyDescent="0.3">
      <c r="B101" s="8"/>
      <c r="C101" s="20">
        <v>80.566999999999993</v>
      </c>
      <c r="D101" s="20">
        <v>23.518999999999998</v>
      </c>
      <c r="E101" s="23">
        <v>63.981000000000002</v>
      </c>
      <c r="F101" s="20">
        <v>36.985999999999997</v>
      </c>
      <c r="G101" s="20">
        <v>50.841999999999999</v>
      </c>
      <c r="H101" s="8"/>
      <c r="I101" s="8"/>
      <c r="J101" s="8"/>
      <c r="K101" s="8"/>
      <c r="L101" s="8"/>
      <c r="M101" s="8"/>
    </row>
    <row r="102" spans="2:13" x14ac:dyDescent="0.3">
      <c r="B102" s="8"/>
      <c r="C102" s="20">
        <v>75.641000000000005</v>
      </c>
      <c r="D102" s="20">
        <v>24.073</v>
      </c>
      <c r="E102" s="23">
        <v>64.98</v>
      </c>
      <c r="F102" s="20">
        <v>32.847000000000001</v>
      </c>
      <c r="G102" s="20">
        <v>52.715000000000003</v>
      </c>
      <c r="H102" s="8"/>
      <c r="I102" s="8"/>
      <c r="J102" s="8"/>
      <c r="K102" s="8"/>
      <c r="L102" s="8"/>
      <c r="M102" s="8"/>
    </row>
    <row r="103" spans="2:13" x14ac:dyDescent="0.3">
      <c r="B103" s="8"/>
      <c r="C103" s="20">
        <v>82.213999999999999</v>
      </c>
      <c r="D103" s="20">
        <v>23.513999999999999</v>
      </c>
      <c r="E103" s="23">
        <v>63.146999999999998</v>
      </c>
      <c r="F103" s="20">
        <v>39.216999999999999</v>
      </c>
      <c r="G103" s="20">
        <v>54.21</v>
      </c>
      <c r="H103" s="8"/>
      <c r="I103" s="8"/>
      <c r="J103" s="8"/>
      <c r="K103" s="8"/>
      <c r="L103" s="8"/>
      <c r="M103" s="8"/>
    </row>
    <row r="104" spans="2:13" x14ac:dyDescent="0.3">
      <c r="B104" s="14" t="s">
        <v>33</v>
      </c>
      <c r="C104" s="15">
        <f>AVERAGE(C98:C103)</f>
        <v>82.213166666666666</v>
      </c>
      <c r="D104" s="15">
        <f>AVERAGE(D98:D103)</f>
        <v>23.351000000000003</v>
      </c>
      <c r="E104" s="15">
        <f>AVERAGE(E98:E103)</f>
        <v>63.230833333333329</v>
      </c>
      <c r="F104" s="15">
        <f>AVERAGE(F98:F103)</f>
        <v>38.733833333333337</v>
      </c>
      <c r="G104" s="15">
        <f>AVERAGE(G98:G103)</f>
        <v>54.015666666666668</v>
      </c>
      <c r="H104" s="15"/>
      <c r="I104" s="15"/>
      <c r="J104" s="15"/>
      <c r="K104" s="8"/>
      <c r="L104" s="8"/>
      <c r="M104" s="8"/>
    </row>
    <row r="105" spans="2:13" x14ac:dyDescent="0.3">
      <c r="B105" s="14" t="s">
        <v>34</v>
      </c>
      <c r="C105" s="15">
        <f>STDEV(C98:C103)</f>
        <v>4.5710717087644381</v>
      </c>
      <c r="D105" s="15">
        <f>STDEV(D98:D103)</f>
        <v>0.95356258315854603</v>
      </c>
      <c r="E105" s="15">
        <f>STDEV(E98:E103)</f>
        <v>1.8444366529286584</v>
      </c>
      <c r="F105" s="15">
        <f>STDEV(F98:F103)</f>
        <v>4.1195061556777253</v>
      </c>
      <c r="G105" s="15">
        <f>STDEV(G98:G103)</f>
        <v>2.4567994355800926</v>
      </c>
      <c r="H105" s="15"/>
      <c r="I105" s="15"/>
      <c r="J105" s="15"/>
      <c r="K105" s="8"/>
      <c r="L105" s="8"/>
      <c r="M105" s="8"/>
    </row>
    <row r="106" spans="2:13" x14ac:dyDescent="0.3">
      <c r="B106" s="8"/>
      <c r="C106" s="8"/>
      <c r="D106" s="21">
        <f>TTEST(C98:C103,D98:D103,2,2)</f>
        <v>2.9777659140968442E-11</v>
      </c>
      <c r="E106" s="21">
        <f>TTEST(D98:D103,E98:E103,2,2)</f>
        <v>4.5377749275757267E-13</v>
      </c>
      <c r="F106" s="21">
        <f>TTEST(D98:D103,F98:F103,2,2)</f>
        <v>4.523823545068231E-6</v>
      </c>
      <c r="G106" s="21">
        <f>TTEST(D98:D103,G98:G103,2,2)</f>
        <v>6.5767792620145695E-11</v>
      </c>
      <c r="H106" s="8"/>
      <c r="I106" s="8"/>
      <c r="J106" s="8"/>
      <c r="K106" s="8"/>
      <c r="L106" s="8"/>
      <c r="M106" s="8"/>
    </row>
    <row r="107" spans="2:13" x14ac:dyDescent="0.3">
      <c r="B107" s="8"/>
      <c r="C107" s="8"/>
      <c r="D107" s="8" t="s">
        <v>98</v>
      </c>
      <c r="E107" s="8" t="s">
        <v>99</v>
      </c>
      <c r="F107" s="8" t="s">
        <v>46</v>
      </c>
      <c r="G107" s="8" t="s">
        <v>84</v>
      </c>
      <c r="H107" s="8"/>
      <c r="I107" s="8"/>
      <c r="J107" s="8"/>
      <c r="K107" s="8"/>
      <c r="L107" s="8"/>
      <c r="M107" s="8"/>
    </row>
    <row r="108" spans="2:13" x14ac:dyDescent="0.3"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</row>
    <row r="109" spans="2:13" x14ac:dyDescent="0.3"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</row>
    <row r="110" spans="2:13" x14ac:dyDescent="0.3">
      <c r="B110" s="8"/>
      <c r="C110" s="94"/>
      <c r="D110" s="94"/>
      <c r="E110" s="94"/>
      <c r="F110" s="94"/>
      <c r="G110" s="94"/>
      <c r="H110" s="8"/>
      <c r="I110" s="8"/>
      <c r="J110" s="8"/>
      <c r="K110" s="8"/>
      <c r="L110" s="8"/>
      <c r="M110" s="8"/>
    </row>
    <row r="111" spans="2:13" x14ac:dyDescent="0.3">
      <c r="B111" s="8"/>
      <c r="C111" s="94"/>
      <c r="D111" s="94"/>
      <c r="E111" s="94"/>
      <c r="F111" s="94"/>
      <c r="G111" s="94"/>
      <c r="H111" s="8"/>
      <c r="I111" s="8"/>
      <c r="J111" s="8"/>
      <c r="K111" s="8"/>
      <c r="L111" s="8"/>
      <c r="M111" s="8"/>
    </row>
    <row r="112" spans="2:13" x14ac:dyDescent="0.3"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</row>
    <row r="113" spans="2:13" x14ac:dyDescent="0.3"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</row>
    <row r="114" spans="2:13" x14ac:dyDescent="0.3"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</row>
    <row r="115" spans="2:13" x14ac:dyDescent="0.3"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</row>
    <row r="116" spans="2:13" x14ac:dyDescent="0.3"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9"/>
  <sheetViews>
    <sheetView workbookViewId="0">
      <selection activeCell="M45" sqref="M45"/>
    </sheetView>
  </sheetViews>
  <sheetFormatPr defaultRowHeight="12.75" x14ac:dyDescent="0.2"/>
  <cols>
    <col min="1" max="16384" width="9" style="24"/>
  </cols>
  <sheetData>
    <row r="1" spans="1:13" x14ac:dyDescent="0.2">
      <c r="A1" s="24" t="s">
        <v>100</v>
      </c>
    </row>
    <row r="2" spans="1:13" x14ac:dyDescent="0.2">
      <c r="B2" s="24" t="s">
        <v>101</v>
      </c>
      <c r="C2" s="24" t="s">
        <v>102</v>
      </c>
      <c r="D2" s="24" t="s">
        <v>103</v>
      </c>
      <c r="E2" s="24" t="s">
        <v>104</v>
      </c>
      <c r="F2" s="24" t="s">
        <v>105</v>
      </c>
      <c r="G2" s="24" t="s">
        <v>106</v>
      </c>
      <c r="H2" s="24" t="s">
        <v>107</v>
      </c>
      <c r="I2" s="24" t="s">
        <v>108</v>
      </c>
      <c r="J2" s="24" t="s">
        <v>109</v>
      </c>
      <c r="K2" s="24" t="s">
        <v>110</v>
      </c>
      <c r="L2" s="24" t="s">
        <v>111</v>
      </c>
      <c r="M2" s="24" t="s">
        <v>112</v>
      </c>
    </row>
    <row r="3" spans="1:13" x14ac:dyDescent="0.2">
      <c r="A3" s="24" t="s">
        <v>113</v>
      </c>
      <c r="B3" s="24">
        <v>3.1E-2</v>
      </c>
      <c r="C3" s="24">
        <v>3.4000000000000002E-2</v>
      </c>
      <c r="D3" s="24">
        <v>3.5000000000000003E-2</v>
      </c>
      <c r="E3" s="24">
        <v>3.4000000000000002E-2</v>
      </c>
      <c r="F3" s="24">
        <v>3.4000000000000002E-2</v>
      </c>
      <c r="G3" s="24">
        <v>3.5000000000000003E-2</v>
      </c>
      <c r="H3" s="24">
        <v>3.5999999999999997E-2</v>
      </c>
      <c r="I3" s="24">
        <v>3.5999999999999997E-2</v>
      </c>
      <c r="J3" s="24">
        <v>3.6999999999999998E-2</v>
      </c>
      <c r="K3" s="24">
        <v>3.7999999999999999E-2</v>
      </c>
      <c r="L3" s="24">
        <v>3.6999999999999998E-2</v>
      </c>
      <c r="M3" s="24">
        <v>0.04</v>
      </c>
    </row>
    <row r="4" spans="1:13" x14ac:dyDescent="0.2">
      <c r="A4" s="24" t="s">
        <v>114</v>
      </c>
      <c r="B4" s="24">
        <v>3.2000000000000001E-2</v>
      </c>
      <c r="C4" s="25">
        <v>0.99</v>
      </c>
      <c r="D4" s="25">
        <v>0.85199999999999998</v>
      </c>
      <c r="E4" s="25">
        <v>0.90200000000000002</v>
      </c>
      <c r="F4" s="25">
        <v>0.85699999999999998</v>
      </c>
      <c r="G4" s="25">
        <v>0.876</v>
      </c>
      <c r="H4" s="25">
        <v>0.83899999999999997</v>
      </c>
      <c r="I4" s="25">
        <v>0.622</v>
      </c>
      <c r="J4" s="25">
        <v>0.3</v>
      </c>
      <c r="K4" s="24">
        <v>5.6000000000000001E-2</v>
      </c>
      <c r="L4" s="24">
        <v>5.2999999999999999E-2</v>
      </c>
      <c r="M4" s="24">
        <v>3.6999999999999998E-2</v>
      </c>
    </row>
    <row r="5" spans="1:13" x14ac:dyDescent="0.2">
      <c r="A5" s="24" t="s">
        <v>115</v>
      </c>
      <c r="B5" s="24">
        <v>3.2000000000000001E-2</v>
      </c>
      <c r="C5" s="25">
        <v>1.0169999999999999</v>
      </c>
      <c r="D5" s="25">
        <v>1.0009999999999999</v>
      </c>
      <c r="E5" s="25">
        <v>0.95899999999999996</v>
      </c>
      <c r="F5" s="25">
        <v>0.90900000000000003</v>
      </c>
      <c r="G5" s="25">
        <v>0.89400000000000002</v>
      </c>
      <c r="H5" s="25">
        <v>0.81399999999999995</v>
      </c>
      <c r="I5" s="25">
        <v>0.66200000000000003</v>
      </c>
      <c r="J5" s="25">
        <v>0.29899999999999999</v>
      </c>
      <c r="K5" s="24">
        <v>5.6000000000000001E-2</v>
      </c>
      <c r="L5" s="24">
        <v>5.2999999999999999E-2</v>
      </c>
      <c r="M5" s="24">
        <v>3.6999999999999998E-2</v>
      </c>
    </row>
    <row r="6" spans="1:13" x14ac:dyDescent="0.2">
      <c r="A6" s="24" t="s">
        <v>116</v>
      </c>
      <c r="B6" s="24">
        <v>3.4000000000000002E-2</v>
      </c>
      <c r="C6" s="25">
        <v>1.0229999999999999</v>
      </c>
      <c r="D6" s="25">
        <v>1.006</v>
      </c>
      <c r="E6" s="25">
        <v>0.92400000000000004</v>
      </c>
      <c r="F6" s="25">
        <v>0.88500000000000001</v>
      </c>
      <c r="G6" s="25">
        <v>1.0129999999999999</v>
      </c>
      <c r="H6" s="25">
        <v>0.95599999999999996</v>
      </c>
      <c r="I6" s="25">
        <v>0.65600000000000003</v>
      </c>
      <c r="J6" s="25">
        <v>0.30599999999999999</v>
      </c>
      <c r="K6" s="24">
        <v>5.8999999999999997E-2</v>
      </c>
      <c r="L6" s="24">
        <v>5.6000000000000001E-2</v>
      </c>
      <c r="M6" s="24">
        <v>0.04</v>
      </c>
    </row>
    <row r="7" spans="1:13" x14ac:dyDescent="0.2">
      <c r="A7" s="24" t="s">
        <v>117</v>
      </c>
      <c r="B7" s="24">
        <v>3.5000000000000003E-2</v>
      </c>
      <c r="C7" s="25">
        <v>0.96899999999999997</v>
      </c>
      <c r="D7" s="25">
        <v>1.0649999999999999</v>
      </c>
      <c r="E7" s="25">
        <v>0.98799999999999999</v>
      </c>
      <c r="F7" s="25">
        <v>0.98099999999999998</v>
      </c>
      <c r="G7" s="25">
        <v>0.97699999999999998</v>
      </c>
      <c r="H7" s="25">
        <v>1.0229999999999999</v>
      </c>
      <c r="I7" s="25">
        <v>0.67800000000000005</v>
      </c>
      <c r="J7" s="25">
        <v>0.29499999999999998</v>
      </c>
      <c r="K7" s="24">
        <v>5.6000000000000001E-2</v>
      </c>
      <c r="L7" s="24">
        <v>5.8000000000000003E-2</v>
      </c>
      <c r="M7" s="24">
        <v>4.1000000000000002E-2</v>
      </c>
    </row>
    <row r="8" spans="1:13" x14ac:dyDescent="0.2">
      <c r="A8" s="24" t="s">
        <v>118</v>
      </c>
      <c r="B8" s="24">
        <v>3.3000000000000002E-2</v>
      </c>
      <c r="C8" s="25">
        <v>1.0229999999999999</v>
      </c>
      <c r="D8" s="25">
        <v>0.96</v>
      </c>
      <c r="E8" s="25">
        <v>1.032</v>
      </c>
      <c r="F8" s="25">
        <v>1.006</v>
      </c>
      <c r="G8" s="25">
        <v>0.90300000000000002</v>
      </c>
      <c r="H8" s="25">
        <v>0.877</v>
      </c>
      <c r="I8" s="25">
        <v>0.76900000000000002</v>
      </c>
      <c r="J8" s="25">
        <v>0.28499999999999998</v>
      </c>
      <c r="K8" s="24">
        <v>5.3999999999999999E-2</v>
      </c>
      <c r="L8" s="24">
        <v>5.5E-2</v>
      </c>
      <c r="M8" s="24">
        <v>3.7999999999999999E-2</v>
      </c>
    </row>
    <row r="9" spans="1:13" x14ac:dyDescent="0.2">
      <c r="A9" s="24" t="s">
        <v>119</v>
      </c>
      <c r="B9" s="24">
        <v>3.2000000000000001E-2</v>
      </c>
      <c r="C9" s="26">
        <v>9.5000000000000001E-2</v>
      </c>
      <c r="D9" s="26">
        <v>9.8000000000000004E-2</v>
      </c>
      <c r="E9" s="26">
        <v>0.1</v>
      </c>
      <c r="F9" s="26">
        <v>0.10299999999999999</v>
      </c>
      <c r="G9" s="26">
        <v>0.114</v>
      </c>
      <c r="H9" s="26">
        <v>0.129</v>
      </c>
      <c r="I9" s="26">
        <v>0.16300000000000001</v>
      </c>
      <c r="J9" s="26">
        <v>0.222</v>
      </c>
      <c r="K9" s="24">
        <v>3.5000000000000003E-2</v>
      </c>
      <c r="L9" s="24">
        <v>3.5000000000000003E-2</v>
      </c>
      <c r="M9" s="24">
        <v>3.5999999999999997E-2</v>
      </c>
    </row>
    <row r="10" spans="1:13" x14ac:dyDescent="0.2">
      <c r="A10" s="24" t="s">
        <v>120</v>
      </c>
      <c r="B10" s="24">
        <v>3.3000000000000002E-2</v>
      </c>
      <c r="C10" s="24">
        <v>3.3000000000000002E-2</v>
      </c>
      <c r="D10" s="24">
        <v>0.04</v>
      </c>
      <c r="E10" s="24">
        <v>3.5999999999999997E-2</v>
      </c>
      <c r="F10" s="24">
        <v>3.4000000000000002E-2</v>
      </c>
      <c r="G10" s="24">
        <v>3.4000000000000002E-2</v>
      </c>
      <c r="H10" s="24">
        <v>3.4000000000000002E-2</v>
      </c>
      <c r="I10" s="24">
        <v>3.7999999999999999E-2</v>
      </c>
      <c r="J10" s="24">
        <v>3.5000000000000003E-2</v>
      </c>
      <c r="K10" s="24">
        <v>3.9E-2</v>
      </c>
      <c r="L10" s="24">
        <v>3.6999999999999998E-2</v>
      </c>
      <c r="M10" s="24">
        <v>3.6999999999999998E-2</v>
      </c>
    </row>
    <row r="12" spans="1:13" ht="16.5" customHeight="1" x14ac:dyDescent="0.2">
      <c r="C12" s="110" t="s">
        <v>121</v>
      </c>
      <c r="D12" s="110"/>
      <c r="E12" s="110"/>
      <c r="F12" s="110"/>
      <c r="G12" s="110"/>
      <c r="H12" s="110"/>
      <c r="I12" s="110"/>
      <c r="J12" s="110"/>
    </row>
    <row r="13" spans="1:13" x14ac:dyDescent="0.2">
      <c r="C13" s="98">
        <v>0</v>
      </c>
      <c r="D13" s="25">
        <v>5</v>
      </c>
      <c r="E13" s="25">
        <v>10</v>
      </c>
      <c r="F13" s="25">
        <v>20</v>
      </c>
      <c r="G13" s="25">
        <v>40</v>
      </c>
      <c r="H13" s="25">
        <v>80</v>
      </c>
      <c r="I13" s="25">
        <v>160</v>
      </c>
      <c r="J13" s="25">
        <v>320</v>
      </c>
    </row>
    <row r="14" spans="1:13" x14ac:dyDescent="0.2">
      <c r="C14" s="24">
        <f>C4-$C$9</f>
        <v>0.89500000000000002</v>
      </c>
      <c r="D14" s="24">
        <f>D4-$D$9</f>
        <v>0.754</v>
      </c>
      <c r="E14" s="24">
        <f>E4-$E$9</f>
        <v>0.80200000000000005</v>
      </c>
      <c r="F14" s="24">
        <f>F4-$F$9</f>
        <v>0.754</v>
      </c>
      <c r="G14" s="24">
        <f>G4-$G$9</f>
        <v>0.76200000000000001</v>
      </c>
      <c r="H14" s="24">
        <f>H4-$H$9</f>
        <v>0.71</v>
      </c>
      <c r="I14" s="24">
        <f>I4-$I$9</f>
        <v>0.45899999999999996</v>
      </c>
      <c r="J14" s="24">
        <f>J4-$J$9</f>
        <v>7.7999999999999986E-2</v>
      </c>
    </row>
    <row r="15" spans="1:13" x14ac:dyDescent="0.2">
      <c r="C15" s="24">
        <f>C5-$C$9</f>
        <v>0.92199999999999993</v>
      </c>
      <c r="D15" s="24">
        <f>D5-$D$9</f>
        <v>0.90299999999999991</v>
      </c>
      <c r="E15" s="24">
        <f>E5-$E$9</f>
        <v>0.85899999999999999</v>
      </c>
      <c r="F15" s="24">
        <f>F5-$F$9</f>
        <v>0.80600000000000005</v>
      </c>
      <c r="G15" s="24">
        <f>G5-$G$9</f>
        <v>0.78</v>
      </c>
      <c r="H15" s="24">
        <f>H5-$H$9</f>
        <v>0.68499999999999994</v>
      </c>
      <c r="I15" s="24">
        <f>I5-$I$9</f>
        <v>0.499</v>
      </c>
      <c r="J15" s="24">
        <f>J5-$J$9</f>
        <v>7.6999999999999985E-2</v>
      </c>
    </row>
    <row r="16" spans="1:13" x14ac:dyDescent="0.2">
      <c r="C16" s="24">
        <f>C6-$C$9</f>
        <v>0.92799999999999994</v>
      </c>
      <c r="D16" s="24">
        <f>D6-$D$9</f>
        <v>0.90800000000000003</v>
      </c>
      <c r="E16" s="24">
        <f>E6-$E$9</f>
        <v>0.82400000000000007</v>
      </c>
      <c r="F16" s="24">
        <f>F6-$F$9</f>
        <v>0.78200000000000003</v>
      </c>
      <c r="G16" s="24">
        <f>G6-$G$9</f>
        <v>0.89899999999999991</v>
      </c>
      <c r="H16" s="24">
        <f>H6-$H$9</f>
        <v>0.82699999999999996</v>
      </c>
      <c r="I16" s="24">
        <f>I6-$I$9</f>
        <v>0.49299999999999999</v>
      </c>
      <c r="J16" s="24">
        <f>J6-$J$9</f>
        <v>8.3999999999999991E-2</v>
      </c>
    </row>
    <row r="17" spans="2:10" x14ac:dyDescent="0.2">
      <c r="C17" s="24">
        <f>C7-$C$9</f>
        <v>0.874</v>
      </c>
      <c r="D17" s="24">
        <f>D7-$D$9</f>
        <v>0.96699999999999997</v>
      </c>
      <c r="E17" s="24">
        <f>E7-$E$9</f>
        <v>0.88800000000000001</v>
      </c>
      <c r="F17" s="24">
        <f>F7-$F$9</f>
        <v>0.878</v>
      </c>
      <c r="G17" s="24">
        <f>G7-$G$9</f>
        <v>0.86299999999999999</v>
      </c>
      <c r="H17" s="24">
        <f>H7-$H$9</f>
        <v>0.89399999999999991</v>
      </c>
      <c r="I17" s="24">
        <f>I7-$I$9</f>
        <v>0.51500000000000001</v>
      </c>
      <c r="J17" s="24">
        <f>J7-$J$9</f>
        <v>7.2999999999999982E-2</v>
      </c>
    </row>
    <row r="18" spans="2:10" x14ac:dyDescent="0.2">
      <c r="C18" s="24">
        <f>C8-$C$9</f>
        <v>0.92799999999999994</v>
      </c>
      <c r="D18" s="24">
        <f>D8-$D$9</f>
        <v>0.86199999999999999</v>
      </c>
      <c r="E18" s="24">
        <f>E8-$E$9</f>
        <v>0.93200000000000005</v>
      </c>
      <c r="F18" s="24">
        <f>F8-$F$9</f>
        <v>0.90300000000000002</v>
      </c>
      <c r="G18" s="24">
        <f>G8-$G$9</f>
        <v>0.78900000000000003</v>
      </c>
      <c r="H18" s="24">
        <f>H8-$H$9</f>
        <v>0.748</v>
      </c>
      <c r="I18" s="24">
        <f>I8-$I$9</f>
        <v>0.60599999999999998</v>
      </c>
      <c r="J18" s="24">
        <f>J8-$J$9</f>
        <v>6.2999999999999973E-2</v>
      </c>
    </row>
    <row r="19" spans="2:10" x14ac:dyDescent="0.2">
      <c r="B19" s="27" t="s">
        <v>33</v>
      </c>
      <c r="C19" s="24">
        <f>AVERAGE(C14:C18)</f>
        <v>0.9094000000000001</v>
      </c>
      <c r="D19" s="24">
        <f t="shared" ref="D19:J19" si="0">AVERAGE(D14:D18)</f>
        <v>0.87880000000000003</v>
      </c>
      <c r="E19" s="24">
        <f t="shared" si="0"/>
        <v>0.8610000000000001</v>
      </c>
      <c r="F19" s="24">
        <f t="shared" si="0"/>
        <v>0.8246</v>
      </c>
      <c r="G19" s="24">
        <f t="shared" si="0"/>
        <v>0.81859999999999999</v>
      </c>
      <c r="H19" s="24">
        <f t="shared" si="0"/>
        <v>0.77279999999999993</v>
      </c>
      <c r="I19" s="24">
        <f t="shared" si="0"/>
        <v>0.51439999999999997</v>
      </c>
      <c r="J19" s="24">
        <f t="shared" si="0"/>
        <v>7.4999999999999983E-2</v>
      </c>
    </row>
    <row r="20" spans="2:10" x14ac:dyDescent="0.2">
      <c r="B20" s="27" t="s">
        <v>34</v>
      </c>
      <c r="C20" s="28">
        <f>STDEV(C14:C18)</f>
        <v>2.4037470748812122E-2</v>
      </c>
      <c r="D20" s="28">
        <f t="shared" ref="D20:J20" si="1">STDEV(D14:D18)</f>
        <v>7.9175122355446964E-2</v>
      </c>
      <c r="E20" s="28">
        <f t="shared" si="1"/>
        <v>5.1536394906900498E-2</v>
      </c>
      <c r="F20" s="28">
        <f t="shared" si="1"/>
        <v>6.352794660619844E-2</v>
      </c>
      <c r="G20" s="28">
        <f t="shared" si="1"/>
        <v>5.9171783816275095E-2</v>
      </c>
      <c r="H20" s="28">
        <f t="shared" si="1"/>
        <v>8.6450563907935249E-2</v>
      </c>
      <c r="I20" s="28">
        <f t="shared" si="1"/>
        <v>5.5125311790501473E-2</v>
      </c>
      <c r="J20" s="28">
        <f t="shared" si="1"/>
        <v>7.778174593052029E-3</v>
      </c>
    </row>
    <row r="21" spans="2:10" x14ac:dyDescent="0.2">
      <c r="B21" s="27" t="s">
        <v>122</v>
      </c>
      <c r="C21" s="29">
        <f>C19/$C$19*100</f>
        <v>100</v>
      </c>
      <c r="D21" s="29">
        <f t="shared" ref="D21:I21" si="2">D19/$C$19*100</f>
        <v>96.63514405102265</v>
      </c>
      <c r="E21" s="29">
        <f t="shared" si="2"/>
        <v>94.677809544754794</v>
      </c>
      <c r="F21" s="29">
        <f t="shared" si="2"/>
        <v>90.675170442049691</v>
      </c>
      <c r="G21" s="29">
        <f t="shared" si="2"/>
        <v>90.015394765779618</v>
      </c>
      <c r="H21" s="29">
        <f t="shared" si="2"/>
        <v>84.979107103584766</v>
      </c>
      <c r="I21" s="29">
        <f t="shared" si="2"/>
        <v>56.564767978887161</v>
      </c>
      <c r="J21" s="29">
        <f>J19/$C$19*100</f>
        <v>8.247195953375849</v>
      </c>
    </row>
    <row r="23" spans="2:10" x14ac:dyDescent="0.2">
      <c r="C23" s="24">
        <f>C14/$C$19*100</f>
        <v>98.41653837695182</v>
      </c>
      <c r="D23" s="24">
        <f t="shared" ref="D23:J23" si="3">D14/$C$19*100</f>
        <v>82.911809984605227</v>
      </c>
      <c r="E23" s="24">
        <f t="shared" si="3"/>
        <v>88.19001539476578</v>
      </c>
      <c r="F23" s="24">
        <f t="shared" si="3"/>
        <v>82.911809984605227</v>
      </c>
      <c r="G23" s="24">
        <f t="shared" si="3"/>
        <v>83.791510886298653</v>
      </c>
      <c r="H23" s="24">
        <f t="shared" si="3"/>
        <v>78.073455025291395</v>
      </c>
      <c r="I23" s="24">
        <f t="shared" si="3"/>
        <v>50.472839234660206</v>
      </c>
      <c r="J23" s="24">
        <f t="shared" si="3"/>
        <v>8.5770837915108835</v>
      </c>
    </row>
    <row r="24" spans="2:10" x14ac:dyDescent="0.2">
      <c r="C24" s="24">
        <f t="shared" ref="C24:J27" si="4">C15/$C$19*100</f>
        <v>101.38552892016712</v>
      </c>
      <c r="D24" s="24">
        <f t="shared" si="4"/>
        <v>99.296239278645231</v>
      </c>
      <c r="E24" s="24">
        <f t="shared" si="4"/>
        <v>94.457884319331413</v>
      </c>
      <c r="F24" s="24">
        <f t="shared" si="4"/>
        <v>88.629865845612485</v>
      </c>
      <c r="G24" s="24">
        <f t="shared" si="4"/>
        <v>85.770837915108856</v>
      </c>
      <c r="H24" s="24">
        <f t="shared" si="4"/>
        <v>75.324389707499435</v>
      </c>
      <c r="I24" s="24">
        <f t="shared" si="4"/>
        <v>54.871343743127333</v>
      </c>
      <c r="J24" s="24">
        <f t="shared" si="4"/>
        <v>8.4671211787992053</v>
      </c>
    </row>
    <row r="25" spans="2:10" x14ac:dyDescent="0.2">
      <c r="C25" s="24">
        <f t="shared" si="4"/>
        <v>102.04530459643719</v>
      </c>
      <c r="D25" s="24">
        <f t="shared" si="4"/>
        <v>99.846052342203635</v>
      </c>
      <c r="E25" s="24">
        <f t="shared" si="4"/>
        <v>90.609192874422689</v>
      </c>
      <c r="F25" s="24">
        <f t="shared" si="4"/>
        <v>85.990763140532209</v>
      </c>
      <c r="G25" s="24">
        <f t="shared" si="4"/>
        <v>98.856388827798526</v>
      </c>
      <c r="H25" s="24">
        <f t="shared" si="4"/>
        <v>90.939080712557711</v>
      </c>
      <c r="I25" s="24">
        <f t="shared" si="4"/>
        <v>54.211568066857261</v>
      </c>
      <c r="J25" s="24">
        <f t="shared" si="4"/>
        <v>9.2368594677809526</v>
      </c>
    </row>
    <row r="26" spans="2:10" x14ac:dyDescent="0.2">
      <c r="C26" s="24">
        <f t="shared" si="4"/>
        <v>96.107323510006594</v>
      </c>
      <c r="D26" s="24">
        <f t="shared" si="4"/>
        <v>106.33384649219263</v>
      </c>
      <c r="E26" s="24">
        <f t="shared" si="4"/>
        <v>97.646800087970078</v>
      </c>
      <c r="F26" s="24">
        <f t="shared" si="4"/>
        <v>96.5471739608533</v>
      </c>
      <c r="G26" s="24">
        <f t="shared" si="4"/>
        <v>94.897734770178133</v>
      </c>
      <c r="H26" s="24">
        <f t="shared" si="4"/>
        <v>98.306575764240137</v>
      </c>
      <c r="I26" s="24">
        <f t="shared" si="4"/>
        <v>56.630745546514184</v>
      </c>
      <c r="J26" s="24">
        <f t="shared" si="4"/>
        <v>8.0272707279524926</v>
      </c>
    </row>
    <row r="27" spans="2:10" x14ac:dyDescent="0.2">
      <c r="C27" s="24">
        <f t="shared" si="4"/>
        <v>102.04530459643719</v>
      </c>
      <c r="D27" s="24">
        <f t="shared" si="4"/>
        <v>94.787772157466449</v>
      </c>
      <c r="E27" s="24">
        <f t="shared" si="4"/>
        <v>102.48515504728393</v>
      </c>
      <c r="F27" s="24">
        <f t="shared" si="4"/>
        <v>99.296239278645245</v>
      </c>
      <c r="G27" s="24">
        <f t="shared" si="4"/>
        <v>86.760501429513965</v>
      </c>
      <c r="H27" s="24">
        <f t="shared" si="4"/>
        <v>82.252034308335155</v>
      </c>
      <c r="I27" s="24">
        <f t="shared" si="4"/>
        <v>66.637343303276879</v>
      </c>
      <c r="J27" s="24">
        <f t="shared" si="4"/>
        <v>6.9276446008357127</v>
      </c>
    </row>
    <row r="28" spans="2:10" x14ac:dyDescent="0.2">
      <c r="B28" s="30" t="s">
        <v>33</v>
      </c>
      <c r="C28" s="31">
        <f t="shared" ref="C28:J28" si="5">AVERAGE(C23:C27)</f>
        <v>99.999999999999972</v>
      </c>
      <c r="D28" s="31">
        <f t="shared" si="5"/>
        <v>96.635144051022635</v>
      </c>
      <c r="E28" s="31">
        <f t="shared" si="5"/>
        <v>94.677809544754766</v>
      </c>
      <c r="F28" s="31">
        <f t="shared" si="5"/>
        <v>90.675170442049691</v>
      </c>
      <c r="G28" s="31">
        <f t="shared" si="5"/>
        <v>90.015394765779632</v>
      </c>
      <c r="H28" s="31">
        <f t="shared" si="5"/>
        <v>84.979107103584766</v>
      </c>
      <c r="I28" s="31">
        <f t="shared" si="5"/>
        <v>56.564767978887176</v>
      </c>
      <c r="J28" s="31">
        <f t="shared" si="5"/>
        <v>8.247195953375849</v>
      </c>
    </row>
    <row r="29" spans="2:10" x14ac:dyDescent="0.2">
      <c r="B29" s="30" t="s">
        <v>34</v>
      </c>
      <c r="C29" s="31">
        <f>STDEV(C23:C27)</f>
        <v>2.6432230865199129</v>
      </c>
      <c r="D29" s="31">
        <f t="shared" ref="D29:J29" si="6">STDEV(D23:D27)</f>
        <v>8.7063033159717307</v>
      </c>
      <c r="E29" s="31">
        <f t="shared" si="6"/>
        <v>5.667076633703596</v>
      </c>
      <c r="F29" s="31">
        <f t="shared" si="6"/>
        <v>6.9856989890255567</v>
      </c>
      <c r="G29" s="31">
        <f t="shared" si="6"/>
        <v>6.5066839472481943</v>
      </c>
      <c r="H29" s="31">
        <f t="shared" si="6"/>
        <v>9.5063298777144514</v>
      </c>
      <c r="I29" s="31">
        <f t="shared" si="6"/>
        <v>6.0617233110294118</v>
      </c>
      <c r="J29" s="31">
        <f t="shared" si="6"/>
        <v>0.85530840037959388</v>
      </c>
    </row>
  </sheetData>
  <mergeCells count="1">
    <mergeCell ref="C12:J12"/>
  </mergeCells>
  <phoneticPr fontId="1" type="noConversion"/>
  <pageMargins left="0.75" right="0.75" top="1" bottom="1" header="0.5" footer="0.5"/>
  <pageSetup paperSize="9" firstPageNumber="0" fitToWidth="0" fitToHeight="0" orientation="portrait" horizontalDpi="300" verticalDpi="300" r:id="rId1"/>
  <headerFooter alignWithMargins="0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48E62-0CEF-456F-84DF-BA6634CAA46F}">
  <dimension ref="A1:M33"/>
  <sheetViews>
    <sheetView workbookViewId="0">
      <selection activeCell="M32" sqref="M32"/>
    </sheetView>
  </sheetViews>
  <sheetFormatPr defaultRowHeight="12.75" x14ac:dyDescent="0.2"/>
  <cols>
    <col min="1" max="16384" width="9" style="24"/>
  </cols>
  <sheetData>
    <row r="1" spans="1:13" x14ac:dyDescent="0.2">
      <c r="A1" s="24" t="s">
        <v>100</v>
      </c>
    </row>
    <row r="2" spans="1:13" x14ac:dyDescent="0.2">
      <c r="B2" s="24" t="s">
        <v>101</v>
      </c>
      <c r="C2" s="24" t="s">
        <v>102</v>
      </c>
      <c r="D2" s="24" t="s">
        <v>103</v>
      </c>
      <c r="E2" s="24" t="s">
        <v>104</v>
      </c>
      <c r="F2" s="24" t="s">
        <v>105</v>
      </c>
      <c r="G2" s="24" t="s">
        <v>106</v>
      </c>
      <c r="H2" s="24" t="s">
        <v>107</v>
      </c>
      <c r="I2" s="24" t="s">
        <v>108</v>
      </c>
      <c r="J2" s="24" t="s">
        <v>109</v>
      </c>
      <c r="K2" s="24" t="s">
        <v>110</v>
      </c>
      <c r="L2" s="24" t="s">
        <v>111</v>
      </c>
      <c r="M2" s="24" t="s">
        <v>112</v>
      </c>
    </row>
    <row r="3" spans="1:13" x14ac:dyDescent="0.2">
      <c r="A3" s="24" t="s">
        <v>113</v>
      </c>
      <c r="B3" s="24">
        <v>3.3000000000000002E-2</v>
      </c>
      <c r="C3" s="24">
        <v>3.5000000000000003E-2</v>
      </c>
      <c r="D3" s="24">
        <v>3.5999999999999997E-2</v>
      </c>
      <c r="E3" s="24">
        <v>3.5999999999999997E-2</v>
      </c>
      <c r="F3" s="24">
        <v>3.6999999999999998E-2</v>
      </c>
      <c r="G3" s="24">
        <v>3.1E-2</v>
      </c>
      <c r="H3" s="24">
        <v>3.2000000000000001E-2</v>
      </c>
      <c r="I3" s="24">
        <v>3.6999999999999998E-2</v>
      </c>
      <c r="J3" s="24">
        <v>3.4000000000000002E-2</v>
      </c>
      <c r="K3" s="24">
        <v>3.4000000000000002E-2</v>
      </c>
      <c r="L3" s="24">
        <v>3.1E-2</v>
      </c>
      <c r="M3" s="24">
        <v>3.1E-2</v>
      </c>
    </row>
    <row r="4" spans="1:13" x14ac:dyDescent="0.2">
      <c r="A4" s="24" t="s">
        <v>114</v>
      </c>
      <c r="B4" s="24">
        <v>3.1E-2</v>
      </c>
      <c r="C4" s="25">
        <v>1.032</v>
      </c>
      <c r="D4" s="25">
        <v>0.95199999999999996</v>
      </c>
      <c r="E4" s="25">
        <v>0.91200000000000003</v>
      </c>
      <c r="F4" s="25">
        <v>0.92200000000000004</v>
      </c>
      <c r="G4" s="25">
        <v>0.88300000000000001</v>
      </c>
      <c r="H4" s="25">
        <v>0.88500000000000001</v>
      </c>
      <c r="I4" s="25">
        <v>0.54100000000000004</v>
      </c>
      <c r="J4" s="24">
        <v>5.5E-2</v>
      </c>
      <c r="K4" s="24">
        <v>3.9E-2</v>
      </c>
      <c r="L4" s="24">
        <v>5.0999999999999997E-2</v>
      </c>
      <c r="M4" s="24">
        <v>3.2000000000000001E-2</v>
      </c>
    </row>
    <row r="5" spans="1:13" x14ac:dyDescent="0.2">
      <c r="A5" s="24" t="s">
        <v>115</v>
      </c>
      <c r="B5" s="24">
        <v>3.4000000000000002E-2</v>
      </c>
      <c r="C5" s="25">
        <v>0.94799999999999995</v>
      </c>
      <c r="D5" s="25">
        <v>0.95799999999999996</v>
      </c>
      <c r="E5" s="25">
        <v>0.92700000000000005</v>
      </c>
      <c r="F5" s="25">
        <v>0.92800000000000005</v>
      </c>
      <c r="G5" s="25">
        <v>0.90900000000000003</v>
      </c>
      <c r="H5" s="25">
        <v>0.89200000000000002</v>
      </c>
      <c r="I5" s="25">
        <v>0.624</v>
      </c>
      <c r="J5" s="24">
        <v>4.2000000000000003E-2</v>
      </c>
      <c r="K5" s="24">
        <v>5.3999999999999999E-2</v>
      </c>
      <c r="L5" s="24">
        <v>5.1999999999999998E-2</v>
      </c>
      <c r="M5" s="24">
        <v>3.4000000000000002E-2</v>
      </c>
    </row>
    <row r="6" spans="1:13" x14ac:dyDescent="0.2">
      <c r="A6" s="24" t="s">
        <v>116</v>
      </c>
      <c r="B6" s="24">
        <v>3.2000000000000001E-2</v>
      </c>
      <c r="C6" s="25">
        <v>0.98199999999999998</v>
      </c>
      <c r="D6" s="25">
        <v>0.99299999999999999</v>
      </c>
      <c r="E6" s="25">
        <v>0.90400000000000003</v>
      </c>
      <c r="F6" s="25">
        <v>0.91900000000000004</v>
      </c>
      <c r="G6" s="25">
        <v>0.89200000000000002</v>
      </c>
      <c r="H6" s="25">
        <v>0.71699999999999997</v>
      </c>
      <c r="I6" s="25">
        <v>0.59399999999999997</v>
      </c>
      <c r="J6" s="24">
        <v>4.9000000000000002E-2</v>
      </c>
      <c r="K6" s="24">
        <v>5.0999999999999997E-2</v>
      </c>
      <c r="L6" s="24">
        <v>5.5E-2</v>
      </c>
      <c r="M6" s="24">
        <v>4.8000000000000001E-2</v>
      </c>
    </row>
    <row r="7" spans="1:13" x14ac:dyDescent="0.2">
      <c r="A7" s="24" t="s">
        <v>117</v>
      </c>
      <c r="B7" s="24">
        <v>3.4000000000000002E-2</v>
      </c>
      <c r="C7" s="25">
        <v>1.0269999999999999</v>
      </c>
      <c r="D7" s="25">
        <v>0.91100000000000003</v>
      </c>
      <c r="E7" s="25">
        <v>0.93400000000000005</v>
      </c>
      <c r="F7" s="25">
        <v>0.90300000000000002</v>
      </c>
      <c r="G7" s="25">
        <v>0.98799999999999999</v>
      </c>
      <c r="H7" s="25">
        <v>0.81899999999999995</v>
      </c>
      <c r="I7" s="25">
        <v>0.52700000000000002</v>
      </c>
      <c r="J7" s="24">
        <v>4.3999999999999997E-2</v>
      </c>
      <c r="K7" s="24">
        <v>3.4000000000000002E-2</v>
      </c>
      <c r="L7" s="24">
        <v>5.3999999999999999E-2</v>
      </c>
      <c r="M7" s="24">
        <v>4.1000000000000002E-2</v>
      </c>
    </row>
    <row r="8" spans="1:13" x14ac:dyDescent="0.2">
      <c r="A8" s="24" t="s">
        <v>118</v>
      </c>
      <c r="B8" s="24">
        <v>3.1E-2</v>
      </c>
      <c r="C8" s="25">
        <v>1.0269999999999999</v>
      </c>
      <c r="D8" s="25">
        <v>0.96699999999999997</v>
      </c>
      <c r="E8" s="25">
        <v>0.95499999999999996</v>
      </c>
      <c r="F8" s="25">
        <v>0.95799999999999996</v>
      </c>
      <c r="G8" s="25">
        <v>0.92400000000000004</v>
      </c>
      <c r="H8" s="25">
        <v>0.83799999999999997</v>
      </c>
      <c r="I8" s="25">
        <v>0.58799999999999997</v>
      </c>
      <c r="J8" s="24">
        <v>3.9E-2</v>
      </c>
      <c r="K8" s="24">
        <v>3.1E-2</v>
      </c>
      <c r="L8" s="24">
        <v>5.2999999999999999E-2</v>
      </c>
      <c r="M8" s="24">
        <v>3.5000000000000003E-2</v>
      </c>
    </row>
    <row r="9" spans="1:13" x14ac:dyDescent="0.2">
      <c r="A9" s="24" t="s">
        <v>119</v>
      </c>
      <c r="B9" s="24">
        <v>3.3000000000000002E-2</v>
      </c>
      <c r="C9" s="26">
        <v>9.6000000000000002E-2</v>
      </c>
      <c r="D9" s="26">
        <v>9.9000000000000005E-2</v>
      </c>
      <c r="E9" s="26">
        <v>0.10199999999999999</v>
      </c>
      <c r="F9" s="26">
        <v>0.104</v>
      </c>
      <c r="G9" s="26">
        <v>9.1999999999999998E-2</v>
      </c>
      <c r="H9" s="26">
        <v>9.9000000000000005E-2</v>
      </c>
      <c r="I9" s="26">
        <v>9.4E-2</v>
      </c>
      <c r="J9" s="24">
        <v>3.1E-2</v>
      </c>
      <c r="K9" s="24">
        <v>3.2000000000000001E-2</v>
      </c>
      <c r="L9" s="24">
        <v>5.8999999999999997E-2</v>
      </c>
      <c r="M9" s="24">
        <v>3.5999999999999997E-2</v>
      </c>
    </row>
    <row r="10" spans="1:13" x14ac:dyDescent="0.2">
      <c r="A10" s="24" t="s">
        <v>120</v>
      </c>
      <c r="B10" s="24">
        <v>3.4000000000000002E-2</v>
      </c>
      <c r="C10" s="24">
        <v>3.1E-2</v>
      </c>
      <c r="D10" s="24">
        <v>3.9E-2</v>
      </c>
      <c r="E10" s="24">
        <v>0.04</v>
      </c>
      <c r="F10" s="24">
        <v>3.4000000000000002E-2</v>
      </c>
      <c r="G10" s="24">
        <v>3.2000000000000001E-2</v>
      </c>
      <c r="H10" s="24">
        <v>3.5999999999999997E-2</v>
      </c>
      <c r="I10" s="24">
        <v>3.6999999999999998E-2</v>
      </c>
      <c r="J10" s="24">
        <v>0.04</v>
      </c>
      <c r="K10" s="24">
        <v>0.03</v>
      </c>
      <c r="L10" s="24">
        <v>3.1E-2</v>
      </c>
      <c r="M10" s="24">
        <v>3.9E-2</v>
      </c>
    </row>
    <row r="12" spans="1:13" ht="16.5" customHeight="1" x14ac:dyDescent="0.2">
      <c r="C12" s="110" t="s">
        <v>214</v>
      </c>
      <c r="D12" s="110"/>
      <c r="E12" s="110"/>
      <c r="F12" s="110"/>
      <c r="G12" s="110"/>
      <c r="H12" s="110"/>
      <c r="I12" s="110"/>
      <c r="J12" s="110"/>
    </row>
    <row r="13" spans="1:13" x14ac:dyDescent="0.2">
      <c r="C13" s="99">
        <v>0</v>
      </c>
      <c r="D13" s="25">
        <v>5</v>
      </c>
      <c r="E13" s="25">
        <v>10</v>
      </c>
      <c r="F13" s="25">
        <v>20</v>
      </c>
      <c r="G13" s="25">
        <v>40</v>
      </c>
      <c r="H13" s="25">
        <v>80</v>
      </c>
      <c r="I13" s="25">
        <v>160</v>
      </c>
      <c r="J13" s="25"/>
    </row>
    <row r="14" spans="1:13" x14ac:dyDescent="0.2">
      <c r="C14" s="24">
        <f>C4-$C$9</f>
        <v>0.93600000000000005</v>
      </c>
      <c r="D14" s="24">
        <f>D4-$D$9</f>
        <v>0.85299999999999998</v>
      </c>
      <c r="E14" s="24">
        <f>E4-$E$9</f>
        <v>0.81</v>
      </c>
      <c r="F14" s="24">
        <f>F4-$F$9</f>
        <v>0.81800000000000006</v>
      </c>
      <c r="G14" s="24">
        <f>G4-$G$9</f>
        <v>0.79100000000000004</v>
      </c>
      <c r="H14" s="24">
        <f>H4-$H$9</f>
        <v>0.78600000000000003</v>
      </c>
      <c r="I14" s="24">
        <f>I4-$I$9</f>
        <v>0.44700000000000006</v>
      </c>
    </row>
    <row r="15" spans="1:13" x14ac:dyDescent="0.2">
      <c r="C15" s="24">
        <f t="shared" ref="C15:C18" si="0">C5-$C$9</f>
        <v>0.85199999999999998</v>
      </c>
      <c r="D15" s="24">
        <f>D5-$D$9</f>
        <v>0.85899999999999999</v>
      </c>
      <c r="E15" s="24">
        <f t="shared" ref="E15:E18" si="1">E5-$E$9</f>
        <v>0.82500000000000007</v>
      </c>
      <c r="F15" s="24">
        <f t="shared" ref="F15:F18" si="2">F5-$F$9</f>
        <v>0.82400000000000007</v>
      </c>
      <c r="G15" s="24">
        <f t="shared" ref="G15:G18" si="3">G5-$G$9</f>
        <v>0.81700000000000006</v>
      </c>
      <c r="H15" s="24">
        <f t="shared" ref="H15:H18" si="4">H5-$H$9</f>
        <v>0.79300000000000004</v>
      </c>
      <c r="I15" s="24">
        <f t="shared" ref="I15:I18" si="5">I5-$I$9</f>
        <v>0.53</v>
      </c>
    </row>
    <row r="16" spans="1:13" x14ac:dyDescent="0.2">
      <c r="C16" s="24">
        <f t="shared" si="0"/>
        <v>0.88600000000000001</v>
      </c>
      <c r="D16" s="24">
        <f t="shared" ref="D16:D18" si="6">D6-$D$9</f>
        <v>0.89400000000000002</v>
      </c>
      <c r="E16" s="24">
        <f t="shared" si="1"/>
        <v>0.80200000000000005</v>
      </c>
      <c r="F16" s="24">
        <f t="shared" si="2"/>
        <v>0.81500000000000006</v>
      </c>
      <c r="G16" s="24">
        <f t="shared" si="3"/>
        <v>0.8</v>
      </c>
      <c r="H16" s="24">
        <f t="shared" si="4"/>
        <v>0.61799999999999999</v>
      </c>
      <c r="I16" s="24">
        <f t="shared" si="5"/>
        <v>0.5</v>
      </c>
    </row>
    <row r="17" spans="2:10" x14ac:dyDescent="0.2">
      <c r="C17" s="24">
        <f t="shared" si="0"/>
        <v>0.93099999999999994</v>
      </c>
      <c r="D17" s="24">
        <f t="shared" si="6"/>
        <v>0.81200000000000006</v>
      </c>
      <c r="E17" s="24">
        <f t="shared" si="1"/>
        <v>0.83200000000000007</v>
      </c>
      <c r="F17" s="24">
        <f t="shared" si="2"/>
        <v>0.79900000000000004</v>
      </c>
      <c r="G17" s="24">
        <f t="shared" si="3"/>
        <v>0.89600000000000002</v>
      </c>
      <c r="H17" s="24">
        <f t="shared" si="4"/>
        <v>0.72</v>
      </c>
      <c r="I17" s="24">
        <f t="shared" si="5"/>
        <v>0.43300000000000005</v>
      </c>
    </row>
    <row r="18" spans="2:10" x14ac:dyDescent="0.2">
      <c r="C18" s="24">
        <f t="shared" si="0"/>
        <v>0.93099999999999994</v>
      </c>
      <c r="D18" s="24">
        <f t="shared" si="6"/>
        <v>0.86799999999999999</v>
      </c>
      <c r="E18" s="24">
        <f t="shared" si="1"/>
        <v>0.85299999999999998</v>
      </c>
      <c r="F18" s="24">
        <f t="shared" si="2"/>
        <v>0.85399999999999998</v>
      </c>
      <c r="G18" s="24">
        <f t="shared" si="3"/>
        <v>0.83200000000000007</v>
      </c>
      <c r="H18" s="24">
        <f t="shared" si="4"/>
        <v>0.73899999999999999</v>
      </c>
      <c r="I18" s="24">
        <f t="shared" si="5"/>
        <v>0.49399999999999999</v>
      </c>
    </row>
    <row r="19" spans="2:10" x14ac:dyDescent="0.2">
      <c r="B19" s="27" t="s">
        <v>33</v>
      </c>
      <c r="C19" s="24">
        <f>AVERAGE(C14:C18)</f>
        <v>0.9071999999999999</v>
      </c>
      <c r="D19" s="24">
        <f t="shared" ref="D19:I19" si="7">AVERAGE(D14:D18)</f>
        <v>0.85720000000000007</v>
      </c>
      <c r="E19" s="24">
        <f t="shared" si="7"/>
        <v>0.82440000000000002</v>
      </c>
      <c r="F19" s="24">
        <f t="shared" si="7"/>
        <v>0.82200000000000006</v>
      </c>
      <c r="G19" s="24">
        <f t="shared" si="7"/>
        <v>0.82720000000000005</v>
      </c>
      <c r="H19" s="24">
        <f t="shared" si="7"/>
        <v>0.73119999999999996</v>
      </c>
      <c r="I19" s="24">
        <f t="shared" si="7"/>
        <v>0.48080000000000001</v>
      </c>
    </row>
    <row r="20" spans="2:10" x14ac:dyDescent="0.2">
      <c r="B20" s="27" t="s">
        <v>34</v>
      </c>
      <c r="C20" s="28">
        <f>STDEV(C14:C18)</f>
        <v>3.6941846191006752E-2</v>
      </c>
      <c r="D20" s="28">
        <f t="shared" ref="D20:I20" si="8">STDEV(D14:D18)</f>
        <v>2.9727092020579462E-2</v>
      </c>
      <c r="E20" s="28">
        <f t="shared" si="8"/>
        <v>1.9907285098676793E-2</v>
      </c>
      <c r="F20" s="28">
        <f t="shared" si="8"/>
        <v>2.0137030565602242E-2</v>
      </c>
      <c r="G20" s="28">
        <f t="shared" si="8"/>
        <v>4.1565610785840729E-2</v>
      </c>
      <c r="H20" s="28">
        <f t="shared" si="8"/>
        <v>7.0396732878735241E-2</v>
      </c>
      <c r="I20" s="28">
        <f t="shared" si="8"/>
        <v>3.9971239660535902E-2</v>
      </c>
      <c r="J20" s="28"/>
    </row>
    <row r="21" spans="2:10" x14ac:dyDescent="0.2">
      <c r="B21" s="27" t="s">
        <v>122</v>
      </c>
      <c r="C21" s="29">
        <f>C19/$C$19*100</f>
        <v>100</v>
      </c>
      <c r="D21" s="29">
        <f t="shared" ref="D21:I21" si="9">D19/$C$19*100</f>
        <v>94.488536155202837</v>
      </c>
      <c r="E21" s="29">
        <f t="shared" si="9"/>
        <v>90.873015873015888</v>
      </c>
      <c r="F21" s="29">
        <f t="shared" si="9"/>
        <v>90.608465608465622</v>
      </c>
      <c r="G21" s="29">
        <f t="shared" si="9"/>
        <v>91.181657848324534</v>
      </c>
      <c r="H21" s="29">
        <f t="shared" si="9"/>
        <v>80.599647266313937</v>
      </c>
      <c r="I21" s="29">
        <f t="shared" si="9"/>
        <v>52.998236331569672</v>
      </c>
      <c r="J21" s="29"/>
    </row>
    <row r="23" spans="2:10" x14ac:dyDescent="0.2">
      <c r="C23" s="108">
        <f>C14/$C$19*100</f>
        <v>103.17460317460319</v>
      </c>
      <c r="D23" s="108">
        <f>D14/$C$19*100</f>
        <v>94.025573192239861</v>
      </c>
      <c r="E23" s="108">
        <f t="shared" ref="E23:I23" si="10">E14/$C$19*100</f>
        <v>89.285714285714306</v>
      </c>
      <c r="F23" s="108">
        <f t="shared" si="10"/>
        <v>90.16754850088185</v>
      </c>
      <c r="G23" s="108">
        <f t="shared" si="10"/>
        <v>87.191358024691368</v>
      </c>
      <c r="H23" s="108">
        <f t="shared" si="10"/>
        <v>86.640211640211646</v>
      </c>
      <c r="I23" s="108">
        <f t="shared" si="10"/>
        <v>49.272486772486786</v>
      </c>
    </row>
    <row r="24" spans="2:10" x14ac:dyDescent="0.2">
      <c r="C24" s="108">
        <f t="shared" ref="C24:I27" si="11">C15/$C$19*100</f>
        <v>93.915343915343925</v>
      </c>
      <c r="D24" s="108">
        <f t="shared" si="11"/>
        <v>94.686948853615533</v>
      </c>
      <c r="E24" s="108">
        <f t="shared" si="11"/>
        <v>90.939153439153458</v>
      </c>
      <c r="F24" s="108">
        <f t="shared" si="11"/>
        <v>90.828924162257522</v>
      </c>
      <c r="G24" s="108">
        <f t="shared" si="11"/>
        <v>90.057319223985914</v>
      </c>
      <c r="H24" s="108">
        <f t="shared" si="11"/>
        <v>87.411816578483254</v>
      </c>
      <c r="I24" s="108">
        <f t="shared" si="11"/>
        <v>58.421516754850103</v>
      </c>
    </row>
    <row r="25" spans="2:10" x14ac:dyDescent="0.2">
      <c r="C25" s="108">
        <f t="shared" si="11"/>
        <v>97.663139329806</v>
      </c>
      <c r="D25" s="108">
        <f t="shared" si="11"/>
        <v>98.544973544973558</v>
      </c>
      <c r="E25" s="108">
        <f t="shared" si="11"/>
        <v>88.403880070546748</v>
      </c>
      <c r="F25" s="108">
        <f t="shared" si="11"/>
        <v>89.836860670194014</v>
      </c>
      <c r="G25" s="108">
        <f t="shared" si="11"/>
        <v>88.183421516754862</v>
      </c>
      <c r="H25" s="108">
        <f t="shared" si="11"/>
        <v>68.121693121693127</v>
      </c>
      <c r="I25" s="108">
        <f t="shared" si="11"/>
        <v>55.114638447971785</v>
      </c>
    </row>
    <row r="26" spans="2:10" x14ac:dyDescent="0.2">
      <c r="C26" s="108">
        <f t="shared" si="11"/>
        <v>102.62345679012346</v>
      </c>
      <c r="D26" s="108">
        <f t="shared" si="11"/>
        <v>89.506172839506192</v>
      </c>
      <c r="E26" s="108">
        <f t="shared" si="11"/>
        <v>91.710758377425066</v>
      </c>
      <c r="F26" s="108">
        <f t="shared" si="11"/>
        <v>88.073192239858926</v>
      </c>
      <c r="G26" s="108">
        <f t="shared" si="11"/>
        <v>98.765432098765444</v>
      </c>
      <c r="H26" s="108">
        <f t="shared" si="11"/>
        <v>79.365079365079367</v>
      </c>
      <c r="I26" s="108">
        <f t="shared" si="11"/>
        <v>47.72927689594357</v>
      </c>
    </row>
    <row r="27" spans="2:10" x14ac:dyDescent="0.2">
      <c r="C27" s="108">
        <f t="shared" si="11"/>
        <v>102.62345679012346</v>
      </c>
      <c r="D27" s="108">
        <f t="shared" si="11"/>
        <v>95.679012345679027</v>
      </c>
      <c r="E27" s="108">
        <f t="shared" si="11"/>
        <v>94.025573192239861</v>
      </c>
      <c r="F27" s="108">
        <f t="shared" si="11"/>
        <v>94.135802469135811</v>
      </c>
      <c r="G27" s="108">
        <f t="shared" si="11"/>
        <v>91.710758377425066</v>
      </c>
      <c r="H27" s="108">
        <f t="shared" si="11"/>
        <v>81.459435626102305</v>
      </c>
      <c r="I27" s="108">
        <f t="shared" si="11"/>
        <v>54.453262786596127</v>
      </c>
    </row>
    <row r="28" spans="2:10" x14ac:dyDescent="0.2">
      <c r="B28" s="30" t="s">
        <v>33</v>
      </c>
      <c r="C28" s="31">
        <f>AVERAGE(C23:C27)</f>
        <v>100</v>
      </c>
      <c r="D28" s="31">
        <f t="shared" ref="D28:I28" si="12">AVERAGE(D23:D27)</f>
        <v>94.488536155202837</v>
      </c>
      <c r="E28" s="31">
        <f t="shared" si="12"/>
        <v>90.873015873015873</v>
      </c>
      <c r="F28" s="31">
        <f t="shared" si="12"/>
        <v>90.608465608465622</v>
      </c>
      <c r="G28" s="31">
        <f t="shared" si="12"/>
        <v>91.181657848324534</v>
      </c>
      <c r="H28" s="31">
        <f t="shared" si="12"/>
        <v>80.599647266313923</v>
      </c>
      <c r="I28" s="31">
        <f t="shared" si="12"/>
        <v>52.998236331569672</v>
      </c>
      <c r="J28" s="31"/>
    </row>
    <row r="29" spans="2:10" x14ac:dyDescent="0.2">
      <c r="B29" s="30" t="s">
        <v>34</v>
      </c>
      <c r="C29" s="31">
        <f>STDEV(C23:C27)</f>
        <v>4.0720729928358397</v>
      </c>
      <c r="D29" s="31">
        <f t="shared" ref="D29:I29" si="13">STDEV(D23:D27)</f>
        <v>3.2767958576476479</v>
      </c>
      <c r="E29" s="31">
        <f t="shared" si="13"/>
        <v>2.1943656413885342</v>
      </c>
      <c r="F29" s="31">
        <f t="shared" si="13"/>
        <v>2.2196903180778484</v>
      </c>
      <c r="G29" s="31">
        <f t="shared" si="13"/>
        <v>4.5817472206614571</v>
      </c>
      <c r="H29" s="31">
        <f t="shared" si="13"/>
        <v>7.7597809610598798</v>
      </c>
      <c r="I29" s="31">
        <f t="shared" si="13"/>
        <v>4.4060008444153356</v>
      </c>
      <c r="J29" s="31"/>
    </row>
    <row r="33" spans="4:9" x14ac:dyDescent="0.2">
      <c r="D33" s="24">
        <v>94</v>
      </c>
      <c r="E33" s="24">
        <v>90</v>
      </c>
      <c r="F33" s="24">
        <v>89</v>
      </c>
      <c r="G33" s="24">
        <v>92</v>
      </c>
      <c r="H33" s="24">
        <v>80</v>
      </c>
      <c r="I33" s="24">
        <v>50</v>
      </c>
    </row>
  </sheetData>
  <mergeCells count="1">
    <mergeCell ref="C12:J12"/>
  </mergeCells>
  <phoneticPr fontId="1" type="noConversion"/>
  <pageMargins left="0.75" right="0.75" top="1" bottom="1" header="0.5" footer="0.5"/>
  <pageSetup paperSize="9" firstPageNumber="0" fitToWidth="0" fitToHeight="0" orientation="portrait" horizontalDpi="300" verticalDpi="30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3</vt:i4>
      </vt:variant>
    </vt:vector>
  </HeadingPairs>
  <TitlesOfParts>
    <vt:vector size="13" baseType="lpstr">
      <vt:lpstr>1A</vt:lpstr>
      <vt:lpstr>1B</vt:lpstr>
      <vt:lpstr>2</vt:lpstr>
      <vt:lpstr>3</vt:lpstr>
      <vt:lpstr>4B,4C</vt:lpstr>
      <vt:lpstr>5</vt:lpstr>
      <vt:lpstr>6</vt:lpstr>
      <vt:lpstr>7A</vt:lpstr>
      <vt:lpstr>7B</vt:lpstr>
      <vt:lpstr>7C,7D,7E</vt:lpstr>
      <vt:lpstr>7F,7G,7H</vt:lpstr>
      <vt:lpstr>8A,9</vt:lpstr>
      <vt:lpstr>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OD22</dc:creator>
  <cp:lastModifiedBy>정원 김</cp:lastModifiedBy>
  <dcterms:created xsi:type="dcterms:W3CDTF">2023-07-27T08:18:55Z</dcterms:created>
  <dcterms:modified xsi:type="dcterms:W3CDTF">2024-03-28T12:07:09Z</dcterms:modified>
</cp:coreProperties>
</file>